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/>
  <mc:AlternateContent xmlns:mc="http://schemas.openxmlformats.org/markup-compatibility/2006">
    <mc:Choice Requires="x15">
      <x15ac:absPath xmlns:x15ac="http://schemas.microsoft.com/office/spreadsheetml/2010/11/ac" url="C:\Users\Tomás Peña\Documents\Art 2018-Xolapa basin\Xolapa basin Revision\Data in Brief\REVIEWS\"/>
    </mc:Choice>
  </mc:AlternateContent>
  <xr:revisionPtr revIDLastSave="0" documentId="13_ncr:1_{1CA8E02C-77C1-495B-9363-E1B88800E4BC}" xr6:coauthVersionLast="40" xr6:coauthVersionMax="40" xr10:uidLastSave="{00000000-0000-0000-0000-000000000000}"/>
  <bookViews>
    <workbookView xWindow="-108" yWindow="-108" windowWidth="23256" windowHeight="12576" xr2:uid="{00000000-000D-0000-FFFF-FFFF00000000}"/>
  </bookViews>
  <sheets>
    <sheet name="Data" sheetId="1" r:id="rId1"/>
    <sheet name="Graph" sheetId="2" r:id="rId2"/>
    <sheet name="T events" sheetId="3" r:id="rId3"/>
  </sheets>
  <definedNames>
    <definedName name="_xlnm._FilterDatabase" localSheetId="0" hidden="1">Data!$A$2:$J$39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96" i="1" l="1"/>
  <c r="D216" i="1"/>
  <c r="E216" i="1" s="1"/>
  <c r="D217" i="1"/>
  <c r="E217" i="1" s="1"/>
  <c r="D218" i="1"/>
  <c r="E218" i="1" s="1"/>
  <c r="D219" i="1"/>
  <c r="D220" i="1"/>
  <c r="E220" i="1" s="1"/>
  <c r="D221" i="1"/>
  <c r="E221" i="1" s="1"/>
  <c r="D222" i="1"/>
  <c r="E222" i="1" s="1"/>
  <c r="D223" i="1"/>
  <c r="E223" i="1" s="1"/>
  <c r="D224" i="1"/>
  <c r="E224" i="1" s="1"/>
  <c r="D225" i="1"/>
  <c r="E225" i="1" s="1"/>
  <c r="D226" i="1"/>
  <c r="E226" i="1" s="1"/>
  <c r="D227" i="1"/>
  <c r="E227" i="1" s="1"/>
  <c r="D228" i="1"/>
  <c r="E228" i="1" s="1"/>
  <c r="D229" i="1"/>
  <c r="E229" i="1" s="1"/>
  <c r="D230" i="1"/>
  <c r="E230" i="1" s="1"/>
  <c r="D231" i="1"/>
  <c r="E231" i="1" s="1"/>
  <c r="D232" i="1"/>
  <c r="E232" i="1" s="1"/>
  <c r="D233" i="1"/>
  <c r="E233" i="1" s="1"/>
  <c r="D234" i="1"/>
  <c r="E234" i="1" s="1"/>
  <c r="D235" i="1"/>
  <c r="E235" i="1" s="1"/>
  <c r="D236" i="1"/>
  <c r="E236" i="1" s="1"/>
  <c r="D237" i="1"/>
  <c r="E237" i="1" s="1"/>
  <c r="D238" i="1"/>
  <c r="E238" i="1" s="1"/>
  <c r="D239" i="1"/>
  <c r="E239" i="1" s="1"/>
  <c r="D240" i="1"/>
  <c r="E240" i="1" s="1"/>
  <c r="D241" i="1"/>
  <c r="E241" i="1" s="1"/>
  <c r="D242" i="1"/>
  <c r="E242" i="1" s="1"/>
  <c r="D243" i="1"/>
  <c r="E243" i="1" s="1"/>
  <c r="D244" i="1"/>
  <c r="E244" i="1" s="1"/>
  <c r="D245" i="1"/>
  <c r="E245" i="1" s="1"/>
  <c r="D246" i="1"/>
  <c r="E246" i="1" s="1"/>
  <c r="D247" i="1"/>
  <c r="E247" i="1" s="1"/>
  <c r="D248" i="1"/>
  <c r="E248" i="1" s="1"/>
  <c r="D249" i="1"/>
  <c r="E249" i="1" s="1"/>
  <c r="D250" i="1"/>
  <c r="E250" i="1" s="1"/>
  <c r="D251" i="1"/>
  <c r="E251" i="1" s="1"/>
  <c r="D252" i="1"/>
  <c r="E252" i="1" s="1"/>
  <c r="D253" i="1"/>
  <c r="E253" i="1" s="1"/>
  <c r="D254" i="1"/>
  <c r="E254" i="1" s="1"/>
  <c r="D255" i="1"/>
  <c r="E255" i="1" s="1"/>
  <c r="D256" i="1"/>
  <c r="E256" i="1" s="1"/>
  <c r="D257" i="1"/>
  <c r="E257" i="1" s="1"/>
  <c r="D258" i="1"/>
  <c r="E258" i="1" s="1"/>
  <c r="D259" i="1"/>
  <c r="E259" i="1" s="1"/>
  <c r="D260" i="1"/>
  <c r="E260" i="1" s="1"/>
  <c r="D261" i="1"/>
  <c r="E261" i="1" s="1"/>
  <c r="D262" i="1"/>
  <c r="E262" i="1" s="1"/>
  <c r="D263" i="1"/>
  <c r="E263" i="1" s="1"/>
  <c r="D264" i="1"/>
  <c r="D265" i="1"/>
  <c r="E265" i="1" s="1"/>
  <c r="D266" i="1"/>
  <c r="E266" i="1" s="1"/>
  <c r="D267" i="1"/>
  <c r="E267" i="1" s="1"/>
  <c r="D268" i="1"/>
  <c r="E268" i="1" s="1"/>
  <c r="D269" i="1"/>
  <c r="E269" i="1" s="1"/>
  <c r="D270" i="1"/>
  <c r="E270" i="1" s="1"/>
  <c r="D271" i="1"/>
  <c r="E271" i="1" s="1"/>
  <c r="D272" i="1"/>
  <c r="E272" i="1" s="1"/>
  <c r="D273" i="1"/>
  <c r="E273" i="1" s="1"/>
  <c r="D274" i="1"/>
  <c r="E274" i="1" s="1"/>
  <c r="D275" i="1"/>
  <c r="D276" i="1"/>
  <c r="E276" i="1" s="1"/>
  <c r="D277" i="1"/>
  <c r="E277" i="1" s="1"/>
  <c r="D278" i="1"/>
  <c r="E278" i="1" s="1"/>
  <c r="D176" i="1"/>
  <c r="E176" i="1" s="1"/>
  <c r="D178" i="1"/>
  <c r="E178" i="1" s="1"/>
  <c r="D179" i="1"/>
  <c r="E179" i="1" s="1"/>
  <c r="D180" i="1"/>
  <c r="E180" i="1" s="1"/>
  <c r="D181" i="1"/>
  <c r="E181" i="1" s="1"/>
  <c r="D182" i="1"/>
  <c r="E182" i="1" s="1"/>
  <c r="D183" i="1"/>
  <c r="E183" i="1" s="1"/>
  <c r="D184" i="1"/>
  <c r="E184" i="1" s="1"/>
  <c r="D185" i="1"/>
  <c r="E185" i="1" s="1"/>
  <c r="D186" i="1"/>
  <c r="E186" i="1" s="1"/>
  <c r="D187" i="1"/>
  <c r="E187" i="1" s="1"/>
  <c r="D188" i="1"/>
  <c r="E188" i="1" s="1"/>
  <c r="D189" i="1"/>
  <c r="E189" i="1" s="1"/>
  <c r="D190" i="1"/>
  <c r="E190" i="1" s="1"/>
  <c r="D191" i="1"/>
  <c r="E191" i="1" s="1"/>
  <c r="D192" i="1"/>
  <c r="E192" i="1" s="1"/>
  <c r="D193" i="1"/>
  <c r="E193" i="1" s="1"/>
  <c r="D194" i="1"/>
  <c r="E194" i="1" s="1"/>
  <c r="D195" i="1"/>
  <c r="E195" i="1" s="1"/>
  <c r="D177" i="1"/>
  <c r="D196" i="1"/>
  <c r="E196" i="1" s="1"/>
  <c r="D197" i="1"/>
  <c r="E197" i="1" s="1"/>
  <c r="D198" i="1"/>
  <c r="E198" i="1" s="1"/>
  <c r="D199" i="1"/>
  <c r="E199" i="1" s="1"/>
  <c r="D200" i="1"/>
  <c r="E200" i="1" s="1"/>
  <c r="D201" i="1"/>
  <c r="E201" i="1" s="1"/>
  <c r="D202" i="1"/>
  <c r="E202" i="1" s="1"/>
  <c r="D203" i="1"/>
  <c r="E203" i="1" s="1"/>
  <c r="D204" i="1"/>
  <c r="D205" i="1"/>
  <c r="E205" i="1" s="1"/>
  <c r="D206" i="1"/>
  <c r="E206" i="1" s="1"/>
  <c r="D207" i="1"/>
  <c r="E207" i="1" s="1"/>
  <c r="D208" i="1"/>
  <c r="E208" i="1" s="1"/>
  <c r="D209" i="1"/>
  <c r="E209" i="1" s="1"/>
  <c r="D210" i="1"/>
  <c r="E210" i="1" s="1"/>
  <c r="D211" i="1"/>
  <c r="E211" i="1" s="1"/>
  <c r="D212" i="1"/>
  <c r="E212" i="1" s="1"/>
  <c r="D213" i="1"/>
  <c r="E213" i="1" s="1"/>
  <c r="D214" i="1"/>
  <c r="E214" i="1" s="1"/>
  <c r="D279" i="1"/>
  <c r="E279" i="1" s="1"/>
  <c r="D280" i="1"/>
  <c r="E280" i="1" s="1"/>
  <c r="D281" i="1"/>
  <c r="E281" i="1" s="1"/>
  <c r="D282" i="1"/>
  <c r="E282" i="1" s="1"/>
  <c r="D283" i="1"/>
  <c r="E283" i="1" s="1"/>
  <c r="D284" i="1"/>
  <c r="E284" i="1" s="1"/>
  <c r="D285" i="1"/>
  <c r="E285" i="1" s="1"/>
  <c r="D286" i="1"/>
  <c r="E286" i="1" s="1"/>
  <c r="D287" i="1"/>
  <c r="E287" i="1" s="1"/>
  <c r="D288" i="1"/>
  <c r="E288" i="1" s="1"/>
  <c r="D289" i="1"/>
  <c r="E289" i="1" s="1"/>
  <c r="D290" i="1"/>
  <c r="E290" i="1" s="1"/>
  <c r="D291" i="1"/>
  <c r="E291" i="1" s="1"/>
  <c r="D292" i="1"/>
  <c r="E292" i="1" s="1"/>
  <c r="D293" i="1"/>
  <c r="E293" i="1" s="1"/>
  <c r="D294" i="1"/>
  <c r="E294" i="1" s="1"/>
  <c r="D295" i="1"/>
  <c r="E295" i="1" s="1"/>
  <c r="D296" i="1"/>
  <c r="E296" i="1" s="1"/>
  <c r="D297" i="1"/>
  <c r="E297" i="1" s="1"/>
  <c r="D298" i="1"/>
  <c r="E298" i="1" s="1"/>
  <c r="D299" i="1"/>
  <c r="E299" i="1" s="1"/>
  <c r="D300" i="1"/>
  <c r="D301" i="1"/>
  <c r="E301" i="1" s="1"/>
  <c r="D302" i="1"/>
  <c r="E302" i="1" s="1"/>
  <c r="D303" i="1"/>
  <c r="E303" i="1" s="1"/>
  <c r="D304" i="1"/>
  <c r="E304" i="1" s="1"/>
  <c r="D305" i="1"/>
  <c r="E305" i="1" s="1"/>
  <c r="D306" i="1"/>
  <c r="E306" i="1" s="1"/>
  <c r="D307" i="1"/>
  <c r="E307" i="1" s="1"/>
  <c r="D308" i="1"/>
  <c r="E308" i="1" s="1"/>
  <c r="D309" i="1"/>
  <c r="E309" i="1" s="1"/>
  <c r="D310" i="1"/>
  <c r="E310" i="1" s="1"/>
  <c r="D311" i="1"/>
  <c r="E311" i="1" s="1"/>
  <c r="D312" i="1"/>
  <c r="E312" i="1" s="1"/>
  <c r="D313" i="1"/>
  <c r="E313" i="1" s="1"/>
  <c r="D314" i="1"/>
  <c r="E314" i="1" s="1"/>
  <c r="D315" i="1"/>
  <c r="E315" i="1" s="1"/>
  <c r="D316" i="1"/>
  <c r="E316" i="1" s="1"/>
  <c r="D317" i="1"/>
  <c r="E317" i="1" s="1"/>
  <c r="D318" i="1"/>
  <c r="E318" i="1" s="1"/>
  <c r="D319" i="1"/>
  <c r="E319" i="1" s="1"/>
  <c r="D320" i="1"/>
  <c r="E320" i="1" s="1"/>
  <c r="D321" i="1"/>
  <c r="E321" i="1" s="1"/>
  <c r="D322" i="1"/>
  <c r="E322" i="1" s="1"/>
  <c r="D323" i="1"/>
  <c r="E323" i="1" s="1"/>
  <c r="D324" i="1"/>
  <c r="E324" i="1" s="1"/>
  <c r="D325" i="1"/>
  <c r="E325" i="1" s="1"/>
  <c r="D326" i="1"/>
  <c r="E326" i="1" s="1"/>
  <c r="D327" i="1"/>
  <c r="E327" i="1" s="1"/>
  <c r="D328" i="1"/>
  <c r="E328" i="1" s="1"/>
  <c r="D329" i="1"/>
  <c r="E329" i="1" s="1"/>
  <c r="D330" i="1"/>
  <c r="E330" i="1" s="1"/>
  <c r="D331" i="1"/>
  <c r="E331" i="1" s="1"/>
  <c r="D332" i="1"/>
  <c r="E332" i="1" s="1"/>
  <c r="D333" i="1"/>
  <c r="E333" i="1" s="1"/>
  <c r="D334" i="1"/>
  <c r="E334" i="1" s="1"/>
  <c r="D335" i="1"/>
  <c r="E335" i="1" s="1"/>
  <c r="D336" i="1"/>
  <c r="E336" i="1" s="1"/>
  <c r="D337" i="1"/>
  <c r="E337" i="1" s="1"/>
  <c r="D338" i="1"/>
  <c r="E338" i="1" s="1"/>
  <c r="D339" i="1"/>
  <c r="E339" i="1" s="1"/>
  <c r="D340" i="1"/>
  <c r="E340" i="1" s="1"/>
  <c r="D341" i="1"/>
  <c r="E341" i="1" s="1"/>
  <c r="D342" i="1"/>
  <c r="E342" i="1" s="1"/>
  <c r="D343" i="1"/>
  <c r="E343" i="1" s="1"/>
  <c r="D344" i="1"/>
  <c r="E344" i="1" s="1"/>
  <c r="D345" i="1"/>
  <c r="E345" i="1" s="1"/>
  <c r="D346" i="1"/>
  <c r="E346" i="1" s="1"/>
  <c r="D347" i="1"/>
  <c r="E347" i="1" s="1"/>
  <c r="D348" i="1"/>
  <c r="E348" i="1" s="1"/>
  <c r="D349" i="1"/>
  <c r="E349" i="1" s="1"/>
  <c r="D350" i="1"/>
  <c r="E350" i="1" s="1"/>
  <c r="D351" i="1"/>
  <c r="E351" i="1" s="1"/>
  <c r="D352" i="1"/>
  <c r="E352" i="1" s="1"/>
  <c r="D353" i="1"/>
  <c r="E353" i="1" s="1"/>
  <c r="D354" i="1"/>
  <c r="E354" i="1" s="1"/>
  <c r="D355" i="1"/>
  <c r="E355" i="1" s="1"/>
  <c r="D356" i="1"/>
  <c r="E356" i="1" s="1"/>
  <c r="D357" i="1"/>
  <c r="E357" i="1" s="1"/>
  <c r="D358" i="1"/>
  <c r="E358" i="1" s="1"/>
  <c r="D359" i="1"/>
  <c r="E359" i="1" s="1"/>
  <c r="D360" i="1"/>
  <c r="E360" i="1" s="1"/>
  <c r="D361" i="1"/>
  <c r="E361" i="1" s="1"/>
  <c r="D362" i="1"/>
  <c r="E362" i="1" s="1"/>
  <c r="D363" i="1"/>
  <c r="E363" i="1" s="1"/>
  <c r="D364" i="1"/>
  <c r="E364" i="1" s="1"/>
  <c r="D365" i="1"/>
  <c r="E365" i="1" s="1"/>
  <c r="D366" i="1"/>
  <c r="E366" i="1" s="1"/>
  <c r="D367" i="1"/>
  <c r="E367" i="1" s="1"/>
  <c r="D368" i="1"/>
  <c r="E368" i="1" s="1"/>
  <c r="D369" i="1"/>
  <c r="E369" i="1" s="1"/>
  <c r="D370" i="1"/>
  <c r="E370" i="1" s="1"/>
  <c r="D371" i="1"/>
  <c r="E371" i="1" s="1"/>
  <c r="D372" i="1"/>
  <c r="E372" i="1" s="1"/>
  <c r="D373" i="1"/>
  <c r="E373" i="1" s="1"/>
  <c r="D374" i="1"/>
  <c r="E374" i="1" s="1"/>
  <c r="D375" i="1"/>
  <c r="E375" i="1" s="1"/>
  <c r="D376" i="1"/>
  <c r="E376" i="1" s="1"/>
  <c r="D377" i="1"/>
  <c r="E377" i="1" s="1"/>
  <c r="D378" i="1"/>
  <c r="E378" i="1" s="1"/>
  <c r="D379" i="1"/>
  <c r="E379" i="1" s="1"/>
  <c r="D380" i="1"/>
  <c r="E380" i="1" s="1"/>
  <c r="D381" i="1"/>
  <c r="E381" i="1" s="1"/>
  <c r="D382" i="1"/>
  <c r="E382" i="1" s="1"/>
  <c r="D383" i="1"/>
  <c r="E383" i="1" s="1"/>
  <c r="D384" i="1"/>
  <c r="E384" i="1" s="1"/>
  <c r="D385" i="1"/>
  <c r="E385" i="1" s="1"/>
  <c r="D386" i="1"/>
  <c r="E386" i="1" s="1"/>
  <c r="D387" i="1"/>
  <c r="E387" i="1" s="1"/>
  <c r="D388" i="1"/>
  <c r="E388" i="1" s="1"/>
  <c r="D389" i="1"/>
  <c r="E389" i="1" s="1"/>
  <c r="D390" i="1"/>
  <c r="E390" i="1" s="1"/>
  <c r="D391" i="1"/>
  <c r="E391" i="1" s="1"/>
  <c r="D392" i="1"/>
  <c r="E392" i="1" s="1"/>
  <c r="D393" i="1"/>
  <c r="E393" i="1" s="1"/>
  <c r="D394" i="1"/>
  <c r="E394" i="1" s="1"/>
  <c r="D395" i="1"/>
  <c r="E395" i="1" s="1"/>
  <c r="D97" i="1"/>
  <c r="E97" i="1" s="1"/>
  <c r="D98" i="1"/>
  <c r="D99" i="1"/>
  <c r="E99" i="1" s="1"/>
  <c r="D100" i="1"/>
  <c r="E100" i="1" s="1"/>
  <c r="D101" i="1"/>
  <c r="E101" i="1" s="1"/>
  <c r="D102" i="1"/>
  <c r="E102" i="1" s="1"/>
  <c r="D103" i="1"/>
  <c r="E103" i="1" s="1"/>
  <c r="D104" i="1"/>
  <c r="E104" i="1" s="1"/>
  <c r="D105" i="1"/>
  <c r="E105" i="1" s="1"/>
  <c r="D106" i="1"/>
  <c r="E106" i="1" s="1"/>
  <c r="D107" i="1"/>
  <c r="E107" i="1" s="1"/>
  <c r="D108" i="1"/>
  <c r="E108" i="1" s="1"/>
  <c r="D169" i="1"/>
  <c r="E169" i="1" s="1"/>
  <c r="D170" i="1"/>
  <c r="E170" i="1" s="1"/>
  <c r="D171" i="1"/>
  <c r="E171" i="1" s="1"/>
  <c r="D172" i="1"/>
  <c r="E172" i="1" s="1"/>
  <c r="D173" i="1"/>
  <c r="E173" i="1" s="1"/>
  <c r="D174" i="1"/>
  <c r="E174" i="1" s="1"/>
  <c r="D175" i="1"/>
  <c r="E175" i="1" s="1"/>
  <c r="D109" i="1"/>
  <c r="E109" i="1" s="1"/>
  <c r="D110" i="1"/>
  <c r="E110" i="1" s="1"/>
  <c r="D111" i="1"/>
  <c r="E111" i="1" s="1"/>
  <c r="D112" i="1"/>
  <c r="E112" i="1" s="1"/>
  <c r="D113" i="1"/>
  <c r="E113" i="1" s="1"/>
  <c r="D114" i="1"/>
  <c r="E114" i="1" s="1"/>
  <c r="D115" i="1"/>
  <c r="E115" i="1" s="1"/>
  <c r="D116" i="1"/>
  <c r="E116" i="1" s="1"/>
  <c r="D117" i="1"/>
  <c r="E117" i="1" s="1"/>
  <c r="D118" i="1"/>
  <c r="D119" i="1"/>
  <c r="E119" i="1" s="1"/>
  <c r="D120" i="1"/>
  <c r="E120" i="1" s="1"/>
  <c r="D121" i="1"/>
  <c r="D122" i="1"/>
  <c r="E122" i="1" s="1"/>
  <c r="D123" i="1"/>
  <c r="D124" i="1"/>
  <c r="E124" i="1" s="1"/>
  <c r="D125" i="1"/>
  <c r="E125" i="1" s="1"/>
  <c r="D126" i="1"/>
  <c r="E126" i="1" s="1"/>
  <c r="D127" i="1"/>
  <c r="E127" i="1" s="1"/>
  <c r="D128" i="1"/>
  <c r="E128" i="1" s="1"/>
  <c r="D129" i="1"/>
  <c r="E129" i="1" s="1"/>
  <c r="D130" i="1"/>
  <c r="E130" i="1" s="1"/>
  <c r="D131" i="1"/>
  <c r="E131" i="1" s="1"/>
  <c r="D132" i="1"/>
  <c r="E132" i="1" s="1"/>
  <c r="D157" i="1"/>
  <c r="E157" i="1" s="1"/>
  <c r="D158" i="1"/>
  <c r="E158" i="1" s="1"/>
  <c r="D159" i="1"/>
  <c r="E159" i="1" s="1"/>
  <c r="D160" i="1"/>
  <c r="E160" i="1" s="1"/>
  <c r="D161" i="1"/>
  <c r="E161" i="1" s="1"/>
  <c r="D162" i="1"/>
  <c r="E162" i="1" s="1"/>
  <c r="D163" i="1"/>
  <c r="E163" i="1" s="1"/>
  <c r="D164" i="1"/>
  <c r="E164" i="1" s="1"/>
  <c r="D165" i="1"/>
  <c r="E165" i="1" s="1"/>
  <c r="D166" i="1"/>
  <c r="E166" i="1" s="1"/>
  <c r="D167" i="1"/>
  <c r="E167" i="1" s="1"/>
  <c r="D168" i="1"/>
  <c r="E168" i="1" s="1"/>
  <c r="D133" i="1"/>
  <c r="E133" i="1" s="1"/>
  <c r="D134" i="1"/>
  <c r="E134" i="1" s="1"/>
  <c r="D135" i="1"/>
  <c r="E135" i="1" s="1"/>
  <c r="D136" i="1"/>
  <c r="E136" i="1" s="1"/>
  <c r="D137" i="1"/>
  <c r="E137" i="1" s="1"/>
  <c r="D138" i="1"/>
  <c r="E138" i="1" s="1"/>
  <c r="D139" i="1"/>
  <c r="E139" i="1" s="1"/>
  <c r="D140" i="1"/>
  <c r="E140" i="1" s="1"/>
  <c r="D141" i="1"/>
  <c r="E141" i="1" s="1"/>
  <c r="D142" i="1"/>
  <c r="E142" i="1" s="1"/>
  <c r="D143" i="1"/>
  <c r="E143" i="1" s="1"/>
  <c r="D144" i="1"/>
  <c r="E144" i="1" s="1"/>
  <c r="D145" i="1"/>
  <c r="E145" i="1" s="1"/>
  <c r="D146" i="1"/>
  <c r="E146" i="1" s="1"/>
  <c r="D147" i="1"/>
  <c r="E147" i="1" s="1"/>
  <c r="D148" i="1"/>
  <c r="E148" i="1" s="1"/>
  <c r="D149" i="1"/>
  <c r="E149" i="1" s="1"/>
  <c r="D150" i="1"/>
  <c r="E150" i="1" s="1"/>
  <c r="D151" i="1"/>
  <c r="E151" i="1" s="1"/>
  <c r="D152" i="1"/>
  <c r="E152" i="1" s="1"/>
  <c r="D153" i="1"/>
  <c r="E153" i="1" s="1"/>
  <c r="D154" i="1"/>
  <c r="E154" i="1" s="1"/>
  <c r="D155" i="1"/>
  <c r="E155" i="1" s="1"/>
  <c r="D156" i="1"/>
  <c r="E156" i="1" s="1"/>
  <c r="D3" i="1"/>
  <c r="E3" i="1" s="1"/>
  <c r="D4" i="1"/>
  <c r="E4" i="1" s="1"/>
  <c r="D5" i="1"/>
  <c r="E5" i="1" s="1"/>
  <c r="D6" i="1"/>
  <c r="E6" i="1" s="1"/>
  <c r="D7" i="1"/>
  <c r="E7" i="1" s="1"/>
  <c r="D8" i="1"/>
  <c r="E8" i="1" s="1"/>
  <c r="D9" i="1"/>
  <c r="E9" i="1" s="1"/>
  <c r="D10" i="1"/>
  <c r="E10" i="1" s="1"/>
  <c r="D11" i="1"/>
  <c r="E11" i="1" s="1"/>
  <c r="D12" i="1"/>
  <c r="E12" i="1" s="1"/>
  <c r="D13" i="1"/>
  <c r="E13" i="1" s="1"/>
  <c r="D14" i="1"/>
  <c r="E14" i="1" s="1"/>
  <c r="D15" i="1"/>
  <c r="E15" i="1" s="1"/>
  <c r="D16" i="1"/>
  <c r="E16" i="1" s="1"/>
  <c r="D17" i="1"/>
  <c r="E17" i="1" s="1"/>
  <c r="D18" i="1"/>
  <c r="E18" i="1" s="1"/>
  <c r="D19" i="1"/>
  <c r="E19" i="1" s="1"/>
  <c r="D20" i="1"/>
  <c r="E20" i="1" s="1"/>
  <c r="D21" i="1"/>
  <c r="E21" i="1" s="1"/>
  <c r="D22" i="1"/>
  <c r="E22" i="1" s="1"/>
  <c r="D23" i="1"/>
  <c r="E23" i="1" s="1"/>
  <c r="D24" i="1"/>
  <c r="E24" i="1" s="1"/>
  <c r="D25" i="1"/>
  <c r="E25" i="1" s="1"/>
  <c r="D26" i="1"/>
  <c r="E26" i="1" s="1"/>
  <c r="D27" i="1"/>
  <c r="E27" i="1" s="1"/>
  <c r="D28" i="1"/>
  <c r="E28" i="1" s="1"/>
  <c r="D29" i="1"/>
  <c r="E29" i="1" s="1"/>
  <c r="D30" i="1"/>
  <c r="E30" i="1" s="1"/>
  <c r="D31" i="1"/>
  <c r="E31" i="1" s="1"/>
  <c r="D32" i="1"/>
  <c r="E32" i="1" s="1"/>
  <c r="D33" i="1"/>
  <c r="E33" i="1" s="1"/>
  <c r="D34" i="1"/>
  <c r="E34" i="1" s="1"/>
  <c r="D35" i="1"/>
  <c r="E35" i="1" s="1"/>
  <c r="D36" i="1"/>
  <c r="E36" i="1" s="1"/>
  <c r="D37" i="1"/>
  <c r="E37" i="1" s="1"/>
  <c r="D38" i="1"/>
  <c r="E38" i="1" s="1"/>
  <c r="D39" i="1"/>
  <c r="E39" i="1" s="1"/>
  <c r="D40" i="1"/>
  <c r="E40" i="1" s="1"/>
  <c r="D41" i="1"/>
  <c r="E41" i="1" s="1"/>
  <c r="D42" i="1"/>
  <c r="E42" i="1" s="1"/>
  <c r="D43" i="1"/>
  <c r="E43" i="1" s="1"/>
  <c r="D44" i="1"/>
  <c r="E44" i="1" s="1"/>
  <c r="D45" i="1"/>
  <c r="E45" i="1" s="1"/>
  <c r="D46" i="1"/>
  <c r="E46" i="1" s="1"/>
  <c r="D47" i="1"/>
  <c r="E47" i="1" s="1"/>
  <c r="D48" i="1"/>
  <c r="E48" i="1" s="1"/>
  <c r="D49" i="1"/>
  <c r="E49" i="1" s="1"/>
  <c r="D50" i="1"/>
  <c r="E50" i="1" s="1"/>
  <c r="D51" i="1"/>
  <c r="E51" i="1" s="1"/>
  <c r="D52" i="1"/>
  <c r="E52" i="1" s="1"/>
  <c r="D53" i="1"/>
  <c r="E53" i="1" s="1"/>
  <c r="D54" i="1"/>
  <c r="E54" i="1" s="1"/>
  <c r="D55" i="1"/>
  <c r="E55" i="1" s="1"/>
  <c r="D56" i="1"/>
  <c r="E56" i="1" s="1"/>
  <c r="D57" i="1"/>
  <c r="E57" i="1" s="1"/>
  <c r="D58" i="1"/>
  <c r="E58" i="1" s="1"/>
  <c r="D59" i="1"/>
  <c r="E59" i="1" s="1"/>
  <c r="D60" i="1"/>
  <c r="E60" i="1" s="1"/>
  <c r="D61" i="1"/>
  <c r="E61" i="1" s="1"/>
  <c r="D62" i="1"/>
  <c r="E62" i="1" s="1"/>
  <c r="D63" i="1"/>
  <c r="E63" i="1" s="1"/>
  <c r="D64" i="1"/>
  <c r="E64" i="1" s="1"/>
  <c r="D65" i="1"/>
  <c r="E65" i="1" s="1"/>
  <c r="D66" i="1"/>
  <c r="E66" i="1" s="1"/>
  <c r="D67" i="1"/>
  <c r="E67" i="1" s="1"/>
  <c r="D68" i="1"/>
  <c r="E68" i="1" s="1"/>
  <c r="D69" i="1"/>
  <c r="E69" i="1" s="1"/>
  <c r="D70" i="1"/>
  <c r="E70" i="1" s="1"/>
  <c r="D71" i="1"/>
  <c r="E71" i="1" s="1"/>
  <c r="D72" i="1"/>
  <c r="E72" i="1" s="1"/>
  <c r="D73" i="1"/>
  <c r="E73" i="1" s="1"/>
  <c r="D74" i="1"/>
  <c r="E74" i="1" s="1"/>
  <c r="D75" i="1"/>
  <c r="E75" i="1" s="1"/>
  <c r="D76" i="1"/>
  <c r="E76" i="1" s="1"/>
  <c r="D77" i="1"/>
  <c r="E77" i="1" s="1"/>
  <c r="D78" i="1"/>
  <c r="E78" i="1" s="1"/>
  <c r="D79" i="1"/>
  <c r="E79" i="1" s="1"/>
  <c r="D80" i="1"/>
  <c r="E80" i="1" s="1"/>
  <c r="D81" i="1"/>
  <c r="E81" i="1" s="1"/>
  <c r="D82" i="1"/>
  <c r="E82" i="1" s="1"/>
  <c r="D83" i="1"/>
  <c r="E83" i="1" s="1"/>
  <c r="D84" i="1"/>
  <c r="E84" i="1" s="1"/>
  <c r="D85" i="1"/>
  <c r="E85" i="1" s="1"/>
  <c r="D86" i="1"/>
  <c r="E86" i="1" s="1"/>
  <c r="D87" i="1"/>
  <c r="E87" i="1" s="1"/>
  <c r="D88" i="1"/>
  <c r="E88" i="1" s="1"/>
  <c r="D89" i="1"/>
  <c r="E89" i="1" s="1"/>
  <c r="D90" i="1"/>
  <c r="E90" i="1" s="1"/>
  <c r="D91" i="1"/>
  <c r="E91" i="1" s="1"/>
  <c r="D92" i="1"/>
  <c r="E92" i="1" s="1"/>
  <c r="D93" i="1"/>
  <c r="E93" i="1" s="1"/>
  <c r="D94" i="1"/>
  <c r="E94" i="1" s="1"/>
  <c r="D95" i="1"/>
  <c r="E95" i="1" s="1"/>
  <c r="D215" i="1"/>
  <c r="E215" i="1" s="1"/>
  <c r="E219" i="1"/>
  <c r="E264" i="1"/>
  <c r="E275" i="1"/>
  <c r="E177" i="1"/>
  <c r="E204" i="1"/>
  <c r="E300" i="1"/>
  <c r="E98" i="1"/>
  <c r="E118" i="1"/>
  <c r="E121" i="1"/>
  <c r="E123" i="1"/>
  <c r="E96" i="1"/>
</calcChain>
</file>

<file path=xl/sharedStrings.xml><?xml version="1.0" encoding="utf-8"?>
<sst xmlns="http://schemas.openxmlformats.org/spreadsheetml/2006/main" count="1196" uniqueCount="416">
  <si>
    <t>Zircon-001_Pez-08</t>
  </si>
  <si>
    <t>Puerto Escondido</t>
  </si>
  <si>
    <t>Latorre (2018)</t>
  </si>
  <si>
    <t>Zircon-002</t>
  </si>
  <si>
    <t>Zircon-003</t>
  </si>
  <si>
    <t>Zircon-006</t>
  </si>
  <si>
    <t>Zircon-007</t>
  </si>
  <si>
    <t>Zircon-008</t>
  </si>
  <si>
    <t>Zircon-009</t>
  </si>
  <si>
    <t>Zircon-010</t>
  </si>
  <si>
    <t>Zircon-011</t>
  </si>
  <si>
    <t>Zircon-012</t>
  </si>
  <si>
    <t>Zircon-013</t>
  </si>
  <si>
    <t>Zircon-014</t>
  </si>
  <si>
    <t>Zircon-015</t>
  </si>
  <si>
    <t>Zircon-016</t>
  </si>
  <si>
    <t>Zircon-017</t>
  </si>
  <si>
    <t>Zircon-018</t>
  </si>
  <si>
    <t>Zircon-019</t>
  </si>
  <si>
    <t>Zircon-020</t>
  </si>
  <si>
    <t>Zircon-021</t>
  </si>
  <si>
    <t>Zircon-022</t>
  </si>
  <si>
    <t>Zircon-023</t>
  </si>
  <si>
    <t>Zircon-024</t>
  </si>
  <si>
    <t>Zircon-025</t>
  </si>
  <si>
    <t>Zircon-026</t>
  </si>
  <si>
    <t>Zircon-027</t>
  </si>
  <si>
    <t>Zircon-028</t>
  </si>
  <si>
    <t>Zircon-029</t>
  </si>
  <si>
    <t>Zircon-030</t>
  </si>
  <si>
    <t>Zircon-031_Pez-08</t>
  </si>
  <si>
    <t>Zircon-032_Pez-42</t>
  </si>
  <si>
    <t>Zircon-033</t>
  </si>
  <si>
    <t>Zircon-034</t>
  </si>
  <si>
    <t>Zircon-035</t>
  </si>
  <si>
    <t>Zircon-036</t>
  </si>
  <si>
    <t>Zircon-037</t>
  </si>
  <si>
    <t>Zircon-038</t>
  </si>
  <si>
    <t>Zircon-039</t>
  </si>
  <si>
    <t>Zircon-040</t>
  </si>
  <si>
    <t>Zircon-041</t>
  </si>
  <si>
    <t>Zircon-042</t>
  </si>
  <si>
    <t>Zircon-043</t>
  </si>
  <si>
    <t>Zircon-044</t>
  </si>
  <si>
    <t>Zircon-045</t>
  </si>
  <si>
    <t>Zircon-046</t>
  </si>
  <si>
    <t>Zircon-047</t>
  </si>
  <si>
    <t>Zircon-048</t>
  </si>
  <si>
    <t>Zircon-049</t>
  </si>
  <si>
    <t>Zircon-050</t>
  </si>
  <si>
    <t>Zircon-051</t>
  </si>
  <si>
    <t>Zircon-052</t>
  </si>
  <si>
    <t>Zircon-053</t>
  </si>
  <si>
    <t>Zircon-054</t>
  </si>
  <si>
    <t>Zircon-055</t>
  </si>
  <si>
    <t>Zircon-056</t>
  </si>
  <si>
    <t>Zircon-057</t>
  </si>
  <si>
    <t>Zircon-058</t>
  </si>
  <si>
    <t>Zircon-059</t>
  </si>
  <si>
    <t>Zircon-060</t>
  </si>
  <si>
    <t>Zircon-061</t>
  </si>
  <si>
    <t>Zircon-062</t>
  </si>
  <si>
    <t>Zircon-063</t>
  </si>
  <si>
    <t>Zircon-064</t>
  </si>
  <si>
    <t>Zircon-065</t>
  </si>
  <si>
    <t>Zircon-066_Pez-42</t>
  </si>
  <si>
    <t>Zircon _01 PEZ-03-C</t>
  </si>
  <si>
    <t>Zircon_02</t>
  </si>
  <si>
    <t>Zircon_04</t>
  </si>
  <si>
    <t>Zircon_05</t>
  </si>
  <si>
    <t>Zircon_11</t>
  </si>
  <si>
    <t>Zircon_12</t>
  </si>
  <si>
    <t>Zircon_14</t>
  </si>
  <si>
    <t>Zircon_15</t>
  </si>
  <si>
    <t>Zircon_16</t>
  </si>
  <si>
    <t>Zircon_17</t>
  </si>
  <si>
    <t>Zircon_19</t>
  </si>
  <si>
    <t>Zircon_20</t>
  </si>
  <si>
    <t>Zircon_21</t>
  </si>
  <si>
    <t>Zircon_23</t>
  </si>
  <si>
    <t>Zircon_24</t>
  </si>
  <si>
    <t>Zircon_25</t>
  </si>
  <si>
    <t>Zircon_27</t>
  </si>
  <si>
    <t>Zircon_28</t>
  </si>
  <si>
    <t>Zircon_29</t>
  </si>
  <si>
    <t>Zircon_32 PEZ-03-E</t>
  </si>
  <si>
    <t>Zircon_33</t>
  </si>
  <si>
    <t>Zircon_34</t>
  </si>
  <si>
    <t>Zircon_38</t>
  </si>
  <si>
    <t>Zircon_39</t>
  </si>
  <si>
    <t>Zircon_41</t>
  </si>
  <si>
    <t>Zircon_43</t>
  </si>
  <si>
    <t>Zircon_45</t>
  </si>
  <si>
    <t>Zircon_46</t>
  </si>
  <si>
    <t>Zircon_48</t>
  </si>
  <si>
    <t>Zircon_49</t>
  </si>
  <si>
    <t>Zircon_50</t>
  </si>
  <si>
    <t>Zircon_54</t>
  </si>
  <si>
    <t>Zircon_55</t>
  </si>
  <si>
    <t>Zircon_56</t>
  </si>
  <si>
    <t>Zircon_57</t>
  </si>
  <si>
    <t>Zircon_58</t>
  </si>
  <si>
    <t>Zircon_59</t>
  </si>
  <si>
    <t>Zircon_60 PEZ-03-E_1</t>
  </si>
  <si>
    <t>Zircon-067_Pez-27</t>
  </si>
  <si>
    <t>Zircon-068</t>
  </si>
  <si>
    <t>Zircon-069</t>
  </si>
  <si>
    <t>Zircon-070</t>
  </si>
  <si>
    <t>Zircon-071</t>
  </si>
  <si>
    <t>Zircon-072</t>
  </si>
  <si>
    <t>Zircon-073</t>
  </si>
  <si>
    <t>Zircon-074</t>
  </si>
  <si>
    <t>Zircon-075</t>
  </si>
  <si>
    <t>Zircon-076</t>
  </si>
  <si>
    <t>Zircon-077</t>
  </si>
  <si>
    <t>Zircon-078</t>
  </si>
  <si>
    <t>Zircon-079</t>
  </si>
  <si>
    <t>Zircon-080</t>
  </si>
  <si>
    <t>Zircon-081</t>
  </si>
  <si>
    <t>Zircon-082</t>
  </si>
  <si>
    <t>Zircon-083</t>
  </si>
  <si>
    <t>Zircon-084</t>
  </si>
  <si>
    <t>Zircon-085</t>
  </si>
  <si>
    <t>Zircon-086</t>
  </si>
  <si>
    <t>Zircon-087</t>
  </si>
  <si>
    <t>Zircon-088</t>
  </si>
  <si>
    <t>Zircon-089</t>
  </si>
  <si>
    <t>Zircon-090</t>
  </si>
  <si>
    <t>Zircon-091</t>
  </si>
  <si>
    <t>Zircon-092</t>
  </si>
  <si>
    <t>Zircon-093</t>
  </si>
  <si>
    <t>Zircon-094</t>
  </si>
  <si>
    <t>Zircon-095</t>
  </si>
  <si>
    <t>Zircon-096</t>
  </si>
  <si>
    <t>Zircon-097</t>
  </si>
  <si>
    <t>Zircon-098</t>
  </si>
  <si>
    <t>Zircon-099</t>
  </si>
  <si>
    <t>Zircon-100</t>
  </si>
  <si>
    <t>Zircon-101</t>
  </si>
  <si>
    <t>Zircon-102</t>
  </si>
  <si>
    <t>Zircon-103</t>
  </si>
  <si>
    <t>Zircon-104</t>
  </si>
  <si>
    <t>Zircon-105</t>
  </si>
  <si>
    <t>Zircon-106</t>
  </si>
  <si>
    <t>Zircon-107</t>
  </si>
  <si>
    <t>Zircon-108</t>
  </si>
  <si>
    <t>Zircon-109</t>
  </si>
  <si>
    <t>Zircon-110</t>
  </si>
  <si>
    <t>Zircon-111</t>
  </si>
  <si>
    <t>Zircon-112</t>
  </si>
  <si>
    <t>Zircon-113</t>
  </si>
  <si>
    <t>Zircon-114</t>
  </si>
  <si>
    <t>Zircon-115</t>
  </si>
  <si>
    <t>Zircon-116</t>
  </si>
  <si>
    <t>Zircon-117</t>
  </si>
  <si>
    <t>Zircon-118</t>
  </si>
  <si>
    <t>Zircon-119</t>
  </si>
  <si>
    <t>Zircon-120</t>
  </si>
  <si>
    <t>Zircon-121</t>
  </si>
  <si>
    <t>Zircon-122</t>
  </si>
  <si>
    <t>Zircon-123</t>
  </si>
  <si>
    <t>Zircon-124</t>
  </si>
  <si>
    <t>Zircon-125</t>
  </si>
  <si>
    <t>Zircon-126</t>
  </si>
  <si>
    <t>Zircon-127</t>
  </si>
  <si>
    <t>Zircon-128</t>
  </si>
  <si>
    <t>Zircon-129_Pez-27</t>
  </si>
  <si>
    <t>Zircon-130_Pez-43</t>
  </si>
  <si>
    <t>Zircon-131</t>
  </si>
  <si>
    <t>Zircon-132</t>
  </si>
  <si>
    <t>Zircon-133</t>
  </si>
  <si>
    <t>Zircon-134</t>
  </si>
  <si>
    <t>Zircon-135</t>
  </si>
  <si>
    <t>Zircon-136</t>
  </si>
  <si>
    <t>Zircon-137</t>
  </si>
  <si>
    <t>Zircon-138</t>
  </si>
  <si>
    <t>Zircon-139</t>
  </si>
  <si>
    <t>Zircon-140</t>
  </si>
  <si>
    <t>Zircon-141</t>
  </si>
  <si>
    <t>Zircon-142</t>
  </si>
  <si>
    <t>Zircon-143</t>
  </si>
  <si>
    <t>Zircon-144</t>
  </si>
  <si>
    <t>Zircon-145</t>
  </si>
  <si>
    <t>Zircon-146</t>
  </si>
  <si>
    <t>Zircon-147</t>
  </si>
  <si>
    <t>Zircon-148</t>
  </si>
  <si>
    <t>Zircon-149</t>
  </si>
  <si>
    <t>Zircon-150</t>
  </si>
  <si>
    <t>Zircon-151</t>
  </si>
  <si>
    <t>Zircon-152</t>
  </si>
  <si>
    <t>Zircon-153</t>
  </si>
  <si>
    <t>Zircon-154</t>
  </si>
  <si>
    <t>Zircon-155</t>
  </si>
  <si>
    <t>Zircon-156</t>
  </si>
  <si>
    <t>Zircon-157</t>
  </si>
  <si>
    <t>Zircon-158</t>
  </si>
  <si>
    <t>Zircon-159</t>
  </si>
  <si>
    <t>Zircon-160</t>
  </si>
  <si>
    <t>Zircon-161</t>
  </si>
  <si>
    <t>Zircon-162</t>
  </si>
  <si>
    <t>Zircon-163</t>
  </si>
  <si>
    <t>Zircon-164</t>
  </si>
  <si>
    <t>Zircon-165</t>
  </si>
  <si>
    <t>Zircon-166</t>
  </si>
  <si>
    <t>Zircon-167</t>
  </si>
  <si>
    <t>Zircon-168</t>
  </si>
  <si>
    <t>Zircon-169</t>
  </si>
  <si>
    <t>Zircon-170</t>
  </si>
  <si>
    <t>Zircon-171</t>
  </si>
  <si>
    <t>Zircon-172</t>
  </si>
  <si>
    <t>Zircon-173</t>
  </si>
  <si>
    <t>Zircon-174</t>
  </si>
  <si>
    <t>Zircon-175</t>
  </si>
  <si>
    <t>Zircon-176</t>
  </si>
  <si>
    <t>Zircon-177</t>
  </si>
  <si>
    <t>Zircon-178</t>
  </si>
  <si>
    <t>Zircon-179</t>
  </si>
  <si>
    <t>Zircon-180</t>
  </si>
  <si>
    <t>Zircon-181</t>
  </si>
  <si>
    <t>Zircon-182</t>
  </si>
  <si>
    <t>Zircon-183_Pez-43</t>
  </si>
  <si>
    <t>ja25105</t>
  </si>
  <si>
    <t>Puerto Angel</t>
  </si>
  <si>
    <t>ja25106</t>
  </si>
  <si>
    <t>ja25107</t>
  </si>
  <si>
    <t>ja25108</t>
  </si>
  <si>
    <t>ja25109</t>
  </si>
  <si>
    <t>ja25110</t>
  </si>
  <si>
    <t>ja25111</t>
  </si>
  <si>
    <t>ja25112</t>
  </si>
  <si>
    <t>ja25113</t>
  </si>
  <si>
    <t>ja25114</t>
  </si>
  <si>
    <t>ja25115</t>
  </si>
  <si>
    <t>ja25116</t>
  </si>
  <si>
    <t>ja25m05</t>
  </si>
  <si>
    <t>ja25m06</t>
  </si>
  <si>
    <t>ja25m07</t>
  </si>
  <si>
    <t>ja25m08</t>
  </si>
  <si>
    <t>ja25m09</t>
  </si>
  <si>
    <t>ja25m10</t>
  </si>
  <si>
    <t>ja25m11</t>
  </si>
  <si>
    <t>ja25a05</t>
  </si>
  <si>
    <t>ja25a06</t>
  </si>
  <si>
    <t>ja25a07</t>
  </si>
  <si>
    <t>ja25a08</t>
  </si>
  <si>
    <t>ja25a09</t>
  </si>
  <si>
    <t>ja25a10</t>
  </si>
  <si>
    <t>ja25a11</t>
  </si>
  <si>
    <t>ja25a12</t>
  </si>
  <si>
    <t>ja25a13</t>
  </si>
  <si>
    <t>ja25a14</t>
  </si>
  <si>
    <t>ja25a15</t>
  </si>
  <si>
    <t>ja25a16</t>
  </si>
  <si>
    <t>ja25b05</t>
  </si>
  <si>
    <t>ja25b06</t>
  </si>
  <si>
    <t>ja25b07</t>
  </si>
  <si>
    <t>ja25b08</t>
  </si>
  <si>
    <t>ja25b09</t>
  </si>
  <si>
    <t>ja25b10</t>
  </si>
  <si>
    <t>ja25b11</t>
  </si>
  <si>
    <t>ja25b12</t>
  </si>
  <si>
    <t>ja25b13</t>
  </si>
  <si>
    <t>ja25b14</t>
  </si>
  <si>
    <t>ja25b15</t>
  </si>
  <si>
    <t>ja25b16</t>
  </si>
  <si>
    <t>ja25k05</t>
  </si>
  <si>
    <t>ja25k06</t>
  </si>
  <si>
    <t>ja25k07</t>
  </si>
  <si>
    <t>ja25k08</t>
  </si>
  <si>
    <t>ja25k09</t>
  </si>
  <si>
    <t>ja25k10</t>
  </si>
  <si>
    <t>ja25k11</t>
  </si>
  <si>
    <t>ja25k12</t>
  </si>
  <si>
    <t>ja25k13</t>
  </si>
  <si>
    <t>ja25k14</t>
  </si>
  <si>
    <t>ja25k15</t>
  </si>
  <si>
    <t>ja25k16</t>
  </si>
  <si>
    <t>ja25i05</t>
  </si>
  <si>
    <t>ja25i06</t>
  </si>
  <si>
    <t>ja25i07</t>
  </si>
  <si>
    <t>ja25i08</t>
  </si>
  <si>
    <t>ja25i09</t>
  </si>
  <si>
    <t>ja25i10</t>
  </si>
  <si>
    <t>ja25i11</t>
  </si>
  <si>
    <t>ja25i12</t>
  </si>
  <si>
    <t>ja25i13</t>
  </si>
  <si>
    <t>ja25i14</t>
  </si>
  <si>
    <t>ja25i15</t>
  </si>
  <si>
    <t>ja25i16</t>
  </si>
  <si>
    <t>ja25j05</t>
  </si>
  <si>
    <t>ja25j06</t>
  </si>
  <si>
    <t>ja25j07</t>
  </si>
  <si>
    <t>ja25j08</t>
  </si>
  <si>
    <t>ja25j09</t>
  </si>
  <si>
    <t>ja25j10</t>
  </si>
  <si>
    <t>ja25j11</t>
  </si>
  <si>
    <t>ja25j12</t>
  </si>
  <si>
    <t>ja25j13</t>
  </si>
  <si>
    <t>ja25j14</t>
  </si>
  <si>
    <t>ja25j15</t>
  </si>
  <si>
    <t>ja25j16</t>
  </si>
  <si>
    <t>Zircon_037 Rb-109</t>
  </si>
  <si>
    <t>Acapulco</t>
  </si>
  <si>
    <t>Zircon_045</t>
  </si>
  <si>
    <t>Zircon_046</t>
  </si>
  <si>
    <t>Zircon_050</t>
  </si>
  <si>
    <t>Zircon_051</t>
  </si>
  <si>
    <t>Zircon_052</t>
  </si>
  <si>
    <t>Zircon_055</t>
  </si>
  <si>
    <t>Zircon_056</t>
  </si>
  <si>
    <t>Zircon_058</t>
  </si>
  <si>
    <t>Zircon_059</t>
  </si>
  <si>
    <t>Zircon_061</t>
  </si>
  <si>
    <t>Zircon_062</t>
  </si>
  <si>
    <t>Zircon_067</t>
  </si>
  <si>
    <t>Zircon_068</t>
  </si>
  <si>
    <t>Zircon_069</t>
  </si>
  <si>
    <t>Zircon_070</t>
  </si>
  <si>
    <t>Zircon_071</t>
  </si>
  <si>
    <t>Zircon_074</t>
  </si>
  <si>
    <t>Zircon_075</t>
  </si>
  <si>
    <t>Zircon_076</t>
  </si>
  <si>
    <t>Zircon_077</t>
  </si>
  <si>
    <t>Zircon_078</t>
  </si>
  <si>
    <t>Zircon_079</t>
  </si>
  <si>
    <t>Zircon_080</t>
  </si>
  <si>
    <t>Zircon_081</t>
  </si>
  <si>
    <t>Zircon_082</t>
  </si>
  <si>
    <t>Zircon_083</t>
  </si>
  <si>
    <t>Zircon_084 Rb-109</t>
  </si>
  <si>
    <t>Zircon_087 Xo-0222</t>
  </si>
  <si>
    <t>Zircon_088</t>
  </si>
  <si>
    <t>Zircon_089</t>
  </si>
  <si>
    <t>Zircon_090</t>
  </si>
  <si>
    <t>Zircon_091</t>
  </si>
  <si>
    <t>Zircon_092</t>
  </si>
  <si>
    <t>Zircon_093</t>
  </si>
  <si>
    <t>Zircon_096</t>
  </si>
  <si>
    <t>Zircon_098</t>
  </si>
  <si>
    <t>Zircon_100</t>
  </si>
  <si>
    <t>Zircon_101</t>
  </si>
  <si>
    <t>Zircon_102</t>
  </si>
  <si>
    <t>Zircon_103</t>
  </si>
  <si>
    <t>Zircon_104</t>
  </si>
  <si>
    <t>Zircon_105</t>
  </si>
  <si>
    <t>Zircon_107</t>
  </si>
  <si>
    <t>Zircon_108</t>
  </si>
  <si>
    <t>Zircon_110</t>
  </si>
  <si>
    <t>Zircon_111</t>
  </si>
  <si>
    <t>Zircon_113</t>
  </si>
  <si>
    <t>Zircon_114</t>
  </si>
  <si>
    <t>Zircon_115</t>
  </si>
  <si>
    <t>Zircon_117</t>
  </si>
  <si>
    <t>Zircon_118</t>
  </si>
  <si>
    <t>Zircon_120</t>
  </si>
  <si>
    <t>Zircon_121</t>
  </si>
  <si>
    <t>Zircon_125</t>
  </si>
  <si>
    <t>Zircon_126</t>
  </si>
  <si>
    <t>Zircon_131</t>
  </si>
  <si>
    <t>Zircon_132</t>
  </si>
  <si>
    <t>Zircon_133</t>
  </si>
  <si>
    <t>Zircon_134 Xo-0222</t>
  </si>
  <si>
    <t>Zircon_137 Xo-0230</t>
  </si>
  <si>
    <t>Zircon_138</t>
  </si>
  <si>
    <t>Zircon_139</t>
  </si>
  <si>
    <t>Zircon_140</t>
  </si>
  <si>
    <t>Zircon_142</t>
  </si>
  <si>
    <t>Zircon_143</t>
  </si>
  <si>
    <t>Zircon_144</t>
  </si>
  <si>
    <t>Zircon_145</t>
  </si>
  <si>
    <t>Zircon_146</t>
  </si>
  <si>
    <t>Zircon_147</t>
  </si>
  <si>
    <t>Zircon_148</t>
  </si>
  <si>
    <t>Zircon_150</t>
  </si>
  <si>
    <t>Zircon_152</t>
  </si>
  <si>
    <t>Zircon_153</t>
  </si>
  <si>
    <t>Zircon_154</t>
  </si>
  <si>
    <t>Zircon_156</t>
  </si>
  <si>
    <t>Zircon_159</t>
  </si>
  <si>
    <t>Zircon_162</t>
  </si>
  <si>
    <t>Zircon_163</t>
  </si>
  <si>
    <t>Zircon_164</t>
  </si>
  <si>
    <t>Zircon_165</t>
  </si>
  <si>
    <t>Zircon_167</t>
  </si>
  <si>
    <t>Zircon_170</t>
  </si>
  <si>
    <t>Zircon_171</t>
  </si>
  <si>
    <t>Zircon_173</t>
  </si>
  <si>
    <t>Zircon_174</t>
  </si>
  <si>
    <t>Zircon_175</t>
  </si>
  <si>
    <t>Zircon_177</t>
  </si>
  <si>
    <t>Zircon_178</t>
  </si>
  <si>
    <t>Zircon_179</t>
  </si>
  <si>
    <t>Zircon_181</t>
  </si>
  <si>
    <t>Zircon_182</t>
  </si>
  <si>
    <t>Zircon_184</t>
  </si>
  <si>
    <t>Zircon_185  Xo-0230</t>
  </si>
  <si>
    <t>Zircon ID</t>
  </si>
  <si>
    <t>Ti (ppm)</t>
  </si>
  <si>
    <t>T (°C)</t>
  </si>
  <si>
    <t>Age (Ma)</t>
  </si>
  <si>
    <t>Locality</t>
  </si>
  <si>
    <t>Reference</t>
  </si>
  <si>
    <r>
      <t xml:space="preserve">Peña-Alonso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(2017)</t>
    </r>
  </si>
  <si>
    <r>
      <t xml:space="preserve">Keppie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(2012)</t>
    </r>
  </si>
  <si>
    <r>
      <t xml:space="preserve">Estrada-Carmona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(2016)</t>
    </r>
  </si>
  <si>
    <t>Graph data</t>
  </si>
  <si>
    <t>Raw data</t>
  </si>
  <si>
    <t>T (K)</t>
  </si>
  <si>
    <t>T(°C)</t>
  </si>
  <si>
    <t>Permian event</t>
  </si>
  <si>
    <t>Jurassic event</t>
  </si>
  <si>
    <t>Cretaceous event</t>
  </si>
  <si>
    <t>Paleocene-early Eocene event</t>
  </si>
  <si>
    <t>late Eocene-Oligocene event</t>
  </si>
  <si>
    <t>List of crystallization temperatures per event</t>
  </si>
  <si>
    <t>Zircon_30 PEZ-03-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right" vertical="center"/>
    </xf>
    <xf numFmtId="2" fontId="0" fillId="0" borderId="0" xfId="0" applyNumberFormat="1"/>
    <xf numFmtId="2" fontId="2" fillId="0" borderId="0" xfId="0" applyNumberFormat="1" applyFont="1" applyAlignment="1">
      <alignment horizontal="center"/>
    </xf>
    <xf numFmtId="0" fontId="5" fillId="0" borderId="0" xfId="0" applyFont="1"/>
    <xf numFmtId="2" fontId="1" fillId="0" borderId="0" xfId="0" applyNumberFormat="1" applyFont="1"/>
    <xf numFmtId="2" fontId="0" fillId="0" borderId="0" xfId="0" applyNumberFormat="1" applyAlignment="1">
      <alignment horizontal="right"/>
    </xf>
    <xf numFmtId="164" fontId="0" fillId="0" borderId="0" xfId="0" applyNumberFormat="1"/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MX"/>
              <a:t>T (°C) vs age (Ma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ata!$I$3:$I$395</c:f>
              <c:numCache>
                <c:formatCode>0.00</c:formatCode>
                <c:ptCount val="393"/>
                <c:pt idx="0">
                  <c:v>860.56220310707738</c:v>
                </c:pt>
                <c:pt idx="1">
                  <c:v>959.72453527098594</c:v>
                </c:pt>
                <c:pt idx="2">
                  <c:v>1020.3018997574776</c:v>
                </c:pt>
                <c:pt idx="3">
                  <c:v>731.46562494108309</c:v>
                </c:pt>
                <c:pt idx="4">
                  <c:v>815.29277745211232</c:v>
                </c:pt>
                <c:pt idx="5">
                  <c:v>671.922246421301</c:v>
                </c:pt>
                <c:pt idx="6">
                  <c:v>860.56220310707738</c:v>
                </c:pt>
                <c:pt idx="7">
                  <c:v>854.91656673170348</c:v>
                </c:pt>
                <c:pt idx="8">
                  <c:v>745.74195499893858</c:v>
                </c:pt>
                <c:pt idx="9">
                  <c:v>822.73871434338446</c:v>
                </c:pt>
                <c:pt idx="10">
                  <c:v>895.034492805799</c:v>
                </c:pt>
                <c:pt idx="11">
                  <c:v>871.24111631735639</c:v>
                </c:pt>
                <c:pt idx="12">
                  <c:v>926.91134136138419</c:v>
                </c:pt>
                <c:pt idx="13">
                  <c:v>926.91134136138419</c:v>
                </c:pt>
                <c:pt idx="14">
                  <c:v>640.25396727316979</c:v>
                </c:pt>
                <c:pt idx="15">
                  <c:v>899.38339292532498</c:v>
                </c:pt>
                <c:pt idx="16">
                  <c:v>923.25182281478953</c:v>
                </c:pt>
                <c:pt idx="17">
                  <c:v>871.24111631735639</c:v>
                </c:pt>
                <c:pt idx="18">
                  <c:v>919.50944262954602</c:v>
                </c:pt>
                <c:pt idx="19">
                  <c:v>695.75656729470575</c:v>
                </c:pt>
                <c:pt idx="20">
                  <c:v>715.08830970511747</c:v>
                </c:pt>
                <c:pt idx="21">
                  <c:v>865.99803368249366</c:v>
                </c:pt>
                <c:pt idx="22">
                  <c:v>919.50944262954602</c:v>
                </c:pt>
                <c:pt idx="23">
                  <c:v>854.91656673170348</c:v>
                </c:pt>
                <c:pt idx="24">
                  <c:v>937.43247833816429</c:v>
                </c:pt>
                <c:pt idx="25">
                  <c:v>822.73871434338446</c:v>
                </c:pt>
                <c:pt idx="26">
                  <c:v>758.440735563462</c:v>
                </c:pt>
                <c:pt idx="27">
                  <c:v>829.79673749196684</c:v>
                </c:pt>
                <c:pt idx="28">
                  <c:v>815.29277745211232</c:v>
                </c:pt>
                <c:pt idx="29">
                  <c:v>1006.8779674060285</c:v>
                </c:pt>
                <c:pt idx="30">
                  <c:v>671.922246421301</c:v>
                </c:pt>
                <c:pt idx="31">
                  <c:v>926.91134136138419</c:v>
                </c:pt>
                <c:pt idx="32">
                  <c:v>745.74195499893858</c:v>
                </c:pt>
                <c:pt idx="33">
                  <c:v>933.99799302913755</c:v>
                </c:pt>
                <c:pt idx="34">
                  <c:v>854.91656673170348</c:v>
                </c:pt>
                <c:pt idx="35">
                  <c:v>1022.45261710594</c:v>
                </c:pt>
                <c:pt idx="36">
                  <c:v>849.04160004174389</c:v>
                </c:pt>
                <c:pt idx="37">
                  <c:v>992.44915342258867</c:v>
                </c:pt>
                <c:pt idx="38">
                  <c:v>881.2072812336329</c:v>
                </c:pt>
                <c:pt idx="39">
                  <c:v>1733.5031017352808</c:v>
                </c:pt>
                <c:pt idx="40">
                  <c:v>849.04160004174389</c:v>
                </c:pt>
                <c:pt idx="41">
                  <c:v>895.034492805799</c:v>
                </c:pt>
                <c:pt idx="42">
                  <c:v>769.90751627981092</c:v>
                </c:pt>
                <c:pt idx="43">
                  <c:v>903.61570685688059</c:v>
                </c:pt>
                <c:pt idx="44">
                  <c:v>982.17720322186381</c:v>
                </c:pt>
                <c:pt idx="45">
                  <c:v>715.08830970511747</c:v>
                </c:pt>
                <c:pt idx="46">
                  <c:v>919.50944262954602</c:v>
                </c:pt>
                <c:pt idx="47">
                  <c:v>731.46562494108309</c:v>
                </c:pt>
                <c:pt idx="48">
                  <c:v>836.51004600798399</c:v>
                </c:pt>
                <c:pt idx="49">
                  <c:v>950.51894367156422</c:v>
                </c:pt>
                <c:pt idx="50">
                  <c:v>899.38339292532498</c:v>
                </c:pt>
                <c:pt idx="51">
                  <c:v>915.67972613199083</c:v>
                </c:pt>
                <c:pt idx="52">
                  <c:v>731.46562494108309</c:v>
                </c:pt>
                <c:pt idx="53">
                  <c:v>895.034492805799</c:v>
                </c:pt>
                <c:pt idx="54">
                  <c:v>944.10020550854063</c:v>
                </c:pt>
                <c:pt idx="55">
                  <c:v>769.90751627981092</c:v>
                </c:pt>
                <c:pt idx="56">
                  <c:v>903.61570685688059</c:v>
                </c:pt>
                <c:pt idx="57">
                  <c:v>903.61570685688059</c:v>
                </c:pt>
                <c:pt idx="58">
                  <c:v>923.25182281478953</c:v>
                </c:pt>
                <c:pt idx="59">
                  <c:v>989.93371039302667</c:v>
                </c:pt>
                <c:pt idx="60">
                  <c:v>1036.892439126631</c:v>
                </c:pt>
                <c:pt idx="61">
                  <c:v>947.3393464230561</c:v>
                </c:pt>
                <c:pt idx="62">
                  <c:v>1024.5802679613066</c:v>
                </c:pt>
                <c:pt idx="63">
                  <c:v>865.99803368249366</c:v>
                </c:pt>
                <c:pt idx="64">
                  <c:v>758.440735563462</c:v>
                </c:pt>
                <c:pt idx="65">
                  <c:v>919.50944262954602</c:v>
                </c:pt>
                <c:pt idx="66">
                  <c:v>881.2072812336329</c:v>
                </c:pt>
                <c:pt idx="67">
                  <c:v>836.51004600798399</c:v>
                </c:pt>
                <c:pt idx="68">
                  <c:v>780.38307980725097</c:v>
                </c:pt>
                <c:pt idx="69">
                  <c:v>1011.4560476562464</c:v>
                </c:pt>
                <c:pt idx="70">
                  <c:v>807.40669769511385</c:v>
                </c:pt>
                <c:pt idx="71">
                  <c:v>790.04230663350029</c:v>
                </c:pt>
                <c:pt idx="72">
                  <c:v>822.73871434338446</c:v>
                </c:pt>
                <c:pt idx="73">
                  <c:v>780.38307980725097</c:v>
                </c:pt>
                <c:pt idx="74">
                  <c:v>829.79673749196684</c:v>
                </c:pt>
                <c:pt idx="75">
                  <c:v>790.04230663350029</c:v>
                </c:pt>
                <c:pt idx="76">
                  <c:v>790.04230663350029</c:v>
                </c:pt>
                <c:pt idx="77">
                  <c:v>984.79887723171112</c:v>
                </c:pt>
                <c:pt idx="78">
                  <c:v>715.08830970511747</c:v>
                </c:pt>
                <c:pt idx="79">
                  <c:v>926.91134136138419</c:v>
                </c:pt>
                <c:pt idx="80">
                  <c:v>890.56132756296495</c:v>
                </c:pt>
                <c:pt idx="81">
                  <c:v>822.73871434338446</c:v>
                </c:pt>
                <c:pt idx="82">
                  <c:v>769.90751627981092</c:v>
                </c:pt>
                <c:pt idx="83">
                  <c:v>899.38339292532498</c:v>
                </c:pt>
                <c:pt idx="84">
                  <c:v>1097.0964024904706</c:v>
                </c:pt>
                <c:pt idx="85">
                  <c:v>640.25396727316979</c:v>
                </c:pt>
                <c:pt idx="86">
                  <c:v>842.91480221927543</c:v>
                </c:pt>
                <c:pt idx="87">
                  <c:v>836.51004600798399</c:v>
                </c:pt>
                <c:pt idx="88">
                  <c:v>815.29277745211232</c:v>
                </c:pt>
                <c:pt idx="89">
                  <c:v>933.99799302913755</c:v>
                </c:pt>
                <c:pt idx="90">
                  <c:v>715.08830970511747</c:v>
                </c:pt>
                <c:pt idx="91">
                  <c:v>671.922246421301</c:v>
                </c:pt>
                <c:pt idx="92">
                  <c:v>860.56220310707738</c:v>
                </c:pt>
                <c:pt idx="93">
                  <c:v>715.08830970511747</c:v>
                </c:pt>
                <c:pt idx="94">
                  <c:v>729.93322112184205</c:v>
                </c:pt>
                <c:pt idx="95">
                  <c:v>689.1795465572286</c:v>
                </c:pt>
                <c:pt idx="96">
                  <c:v>679.68769056482097</c:v>
                </c:pt>
                <c:pt idx="97">
                  <c:v>686.88925806992881</c:v>
                </c:pt>
                <c:pt idx="98">
                  <c:v>693.61086169102646</c:v>
                </c:pt>
                <c:pt idx="99">
                  <c:v>689.1795465572286</c:v>
                </c:pt>
                <c:pt idx="100">
                  <c:v>711.49430737777755</c:v>
                </c:pt>
                <c:pt idx="101">
                  <c:v>689.1795465572286</c:v>
                </c:pt>
                <c:pt idx="102">
                  <c:v>705.86531135322298</c:v>
                </c:pt>
                <c:pt idx="103">
                  <c:v>684.54578477235509</c:v>
                </c:pt>
                <c:pt idx="104">
                  <c:v>720.26404354482997</c:v>
                </c:pt>
                <c:pt idx="105">
                  <c:v>750.98844816249868</c:v>
                </c:pt>
                <c:pt idx="106">
                  <c:v>745.74195499893858</c:v>
                </c:pt>
                <c:pt idx="107">
                  <c:v>766.58098284494679</c:v>
                </c:pt>
                <c:pt idx="108">
                  <c:v>738.82830580533391</c:v>
                </c:pt>
                <c:pt idx="109">
                  <c:v>748.39490482191979</c:v>
                </c:pt>
                <c:pt idx="110">
                  <c:v>798.14679268750581</c:v>
                </c:pt>
                <c:pt idx="111">
                  <c:v>705.86531135322298</c:v>
                </c:pt>
                <c:pt idx="112">
                  <c:v>754.77369387117153</c:v>
                </c:pt>
                <c:pt idx="113">
                  <c:v>761.9975849149256</c:v>
                </c:pt>
                <c:pt idx="114">
                  <c:v>759.63822444368623</c:v>
                </c:pt>
                <c:pt idx="115">
                  <c:v>750.98844816249868</c:v>
                </c:pt>
                <c:pt idx="116">
                  <c:v>788.16896705926013</c:v>
                </c:pt>
                <c:pt idx="117">
                  <c:v>689.1795465572286</c:v>
                </c:pt>
                <c:pt idx="118">
                  <c:v>729.93322112184205</c:v>
                </c:pt>
                <c:pt idx="119">
                  <c:v>731.46562494108309</c:v>
                </c:pt>
                <c:pt idx="120">
                  <c:v>743.0264435120389</c:v>
                </c:pt>
                <c:pt idx="121">
                  <c:v>748.39490482191979</c:v>
                </c:pt>
                <c:pt idx="122">
                  <c:v>737.39374691803584</c:v>
                </c:pt>
                <c:pt idx="123">
                  <c:v>747.07604699600768</c:v>
                </c:pt>
                <c:pt idx="124">
                  <c:v>703.92032460263488</c:v>
                </c:pt>
                <c:pt idx="125">
                  <c:v>754.77369387117153</c:v>
                </c:pt>
                <c:pt idx="126">
                  <c:v>677.16664182067041</c:v>
                </c:pt>
                <c:pt idx="127">
                  <c:v>725.20479179380322</c:v>
                </c:pt>
                <c:pt idx="128">
                  <c:v>741.64416890271252</c:v>
                </c:pt>
                <c:pt idx="129">
                  <c:v>760.8237521433299</c:v>
                </c:pt>
                <c:pt idx="130">
                  <c:v>726.80350542397832</c:v>
                </c:pt>
                <c:pt idx="131">
                  <c:v>747.07604699600768</c:v>
                </c:pt>
                <c:pt idx="132">
                  <c:v>720.26404354482997</c:v>
                </c:pt>
                <c:pt idx="133">
                  <c:v>695.75656729470575</c:v>
                </c:pt>
                <c:pt idx="134">
                  <c:v>734.46878394961641</c:v>
                </c:pt>
                <c:pt idx="135">
                  <c:v>735.94075342292217</c:v>
                </c:pt>
                <c:pt idx="136">
                  <c:v>738.82830580533391</c:v>
                </c:pt>
                <c:pt idx="137">
                  <c:v>713.30637324227212</c:v>
                </c:pt>
                <c:pt idx="138">
                  <c:v>780.38307980725097</c:v>
                </c:pt>
                <c:pt idx="139">
                  <c:v>725.20479179380322</c:v>
                </c:pt>
                <c:pt idx="140">
                  <c:v>731.46562494108309</c:v>
                </c:pt>
                <c:pt idx="141">
                  <c:v>705.86531135322298</c:v>
                </c:pt>
                <c:pt idx="142">
                  <c:v>737.39374691803584</c:v>
                </c:pt>
                <c:pt idx="143">
                  <c:v>691.41927201789258</c:v>
                </c:pt>
                <c:pt idx="144">
                  <c:v>726.80350542397832</c:v>
                </c:pt>
                <c:pt idx="145">
                  <c:v>721.93587616188859</c:v>
                </c:pt>
                <c:pt idx="146">
                  <c:v>721.93587616188859</c:v>
                </c:pt>
                <c:pt idx="147">
                  <c:v>707.77505234487126</c:v>
                </c:pt>
                <c:pt idx="148">
                  <c:v>734.46878394961641</c:v>
                </c:pt>
                <c:pt idx="149">
                  <c:v>689.1795465572286</c:v>
                </c:pt>
                <c:pt idx="150">
                  <c:v>703.92032460263488</c:v>
                </c:pt>
                <c:pt idx="151">
                  <c:v>731.46562494108309</c:v>
                </c:pt>
                <c:pt idx="152">
                  <c:v>728.37940917643755</c:v>
                </c:pt>
                <c:pt idx="153">
                  <c:v>741.64416890271252</c:v>
                </c:pt>
                <c:pt idx="154">
                  <c:v>823.46119679374112</c:v>
                </c:pt>
                <c:pt idx="155">
                  <c:v>778.35813374744305</c:v>
                </c:pt>
                <c:pt idx="156">
                  <c:v>813.75263105569059</c:v>
                </c:pt>
                <c:pt idx="157">
                  <c:v>614.10076038367379</c:v>
                </c:pt>
                <c:pt idx="158">
                  <c:v>732.97727211643871</c:v>
                </c:pt>
                <c:pt idx="159">
                  <c:v>729.93322112184205</c:v>
                </c:pt>
                <c:pt idx="160">
                  <c:v>713.30637324227212</c:v>
                </c:pt>
                <c:pt idx="161">
                  <c:v>734.46878394961641</c:v>
                </c:pt>
                <c:pt idx="162">
                  <c:v>757.23100974203919</c:v>
                </c:pt>
                <c:pt idx="163">
                  <c:v>760.8237521433299</c:v>
                </c:pt>
                <c:pt idx="164">
                  <c:v>822.01236012334073</c:v>
                </c:pt>
                <c:pt idx="165">
                  <c:v>875.80752213393396</c:v>
                </c:pt>
                <c:pt idx="166">
                  <c:v>737.39374691803584</c:v>
                </c:pt>
                <c:pt idx="167">
                  <c:v>663.48392902433477</c:v>
                </c:pt>
                <c:pt idx="168">
                  <c:v>686.88925806992881</c:v>
                </c:pt>
                <c:pt idx="169">
                  <c:v>738.82830580533391</c:v>
                </c:pt>
                <c:pt idx="170">
                  <c:v>657.41474245923359</c:v>
                </c:pt>
                <c:pt idx="171">
                  <c:v>671.922246421301</c:v>
                </c:pt>
                <c:pt idx="172">
                  <c:v>684.54578477235509</c:v>
                </c:pt>
                <c:pt idx="173">
                  <c:v>557.59492977580123</c:v>
                </c:pt>
                <c:pt idx="174">
                  <c:v>632.36933248650791</c:v>
                </c:pt>
                <c:pt idx="175">
                  <c:v>734.46878394961641</c:v>
                </c:pt>
                <c:pt idx="176">
                  <c:v>811.40844132708037</c:v>
                </c:pt>
                <c:pt idx="177">
                  <c:v>614.10076038367379</c:v>
                </c:pt>
                <c:pt idx="178">
                  <c:v>608.85359516463211</c:v>
                </c:pt>
                <c:pt idx="179">
                  <c:v>654.22731466114817</c:v>
                </c:pt>
                <c:pt idx="180">
                  <c:v>559.64745845661866</c:v>
                </c:pt>
                <c:pt idx="181">
                  <c:v>701.93860207105081</c:v>
                </c:pt>
                <c:pt idx="182">
                  <c:v>787.22176676805395</c:v>
                </c:pt>
                <c:pt idx="183">
                  <c:v>608.85359516463211</c:v>
                </c:pt>
                <c:pt idx="184">
                  <c:v>650.92737829444138</c:v>
                </c:pt>
                <c:pt idx="185">
                  <c:v>640.25396727316979</c:v>
                </c:pt>
                <c:pt idx="186">
                  <c:v>623.71466359864314</c:v>
                </c:pt>
                <c:pt idx="187">
                  <c:v>674.57949111563164</c:v>
                </c:pt>
                <c:pt idx="188">
                  <c:v>660.49784702238912</c:v>
                </c:pt>
                <c:pt idx="189">
                  <c:v>650.92737829444138</c:v>
                </c:pt>
                <c:pt idx="190">
                  <c:v>575.95545942593117</c:v>
                </c:pt>
                <c:pt idx="191">
                  <c:v>643.9518729328438</c:v>
                </c:pt>
                <c:pt idx="192">
                  <c:v>619.04218403006666</c:v>
                </c:pt>
                <c:pt idx="193">
                  <c:v>740.24494791534312</c:v>
                </c:pt>
                <c:pt idx="194">
                  <c:v>937.43247833816429</c:v>
                </c:pt>
                <c:pt idx="195">
                  <c:v>691.41927201789258</c:v>
                </c:pt>
                <c:pt idx="196">
                  <c:v>791.88833728164389</c:v>
                </c:pt>
                <c:pt idx="197">
                  <c:v>603.2554997672554</c:v>
                </c:pt>
                <c:pt idx="198">
                  <c:v>597.25008325618148</c:v>
                </c:pt>
                <c:pt idx="199">
                  <c:v>674.57949111563164</c:v>
                </c:pt>
                <c:pt idx="200">
                  <c:v>647.50571200885884</c:v>
                </c:pt>
                <c:pt idx="201">
                  <c:v>723.58251344297526</c:v>
                </c:pt>
                <c:pt idx="202">
                  <c:v>723.58251344297526</c:v>
                </c:pt>
                <c:pt idx="203">
                  <c:v>715.08830970511747</c:v>
                </c:pt>
                <c:pt idx="204">
                  <c:v>619.04218403006666</c:v>
                </c:pt>
                <c:pt idx="205">
                  <c:v>632.36933248650791</c:v>
                </c:pt>
                <c:pt idx="206">
                  <c:v>728.37940917643755</c:v>
                </c:pt>
                <c:pt idx="207">
                  <c:v>538.66936424068649</c:v>
                </c:pt>
                <c:pt idx="208">
                  <c:v>885.95540178191038</c:v>
                </c:pt>
                <c:pt idx="209">
                  <c:v>693.61086169102646</c:v>
                </c:pt>
                <c:pt idx="210">
                  <c:v>701.93860207105081</c:v>
                </c:pt>
                <c:pt idx="211">
                  <c:v>660.49784702238912</c:v>
                </c:pt>
                <c:pt idx="212">
                  <c:v>782.86867208185652</c:v>
                </c:pt>
                <c:pt idx="213">
                  <c:v>796.21260173285566</c:v>
                </c:pt>
                <c:pt idx="214">
                  <c:v>724.72061793532646</c:v>
                </c:pt>
                <c:pt idx="215">
                  <c:v>762.8124474460725</c:v>
                </c:pt>
                <c:pt idx="216">
                  <c:v>699.71437691170786</c:v>
                </c:pt>
                <c:pt idx="217">
                  <c:v>764.0818280762029</c:v>
                </c:pt>
                <c:pt idx="218">
                  <c:v>800.73839685742894</c:v>
                </c:pt>
                <c:pt idx="219">
                  <c:v>723.74582400445911</c:v>
                </c:pt>
                <c:pt idx="220">
                  <c:v>714.73427905289918</c:v>
                </c:pt>
                <c:pt idx="221">
                  <c:v>731.46562494108309</c:v>
                </c:pt>
                <c:pt idx="222">
                  <c:v>732.97727211643871</c:v>
                </c:pt>
                <c:pt idx="223">
                  <c:v>777.23011153032473</c:v>
                </c:pt>
                <c:pt idx="224">
                  <c:v>723.58251344297526</c:v>
                </c:pt>
                <c:pt idx="225">
                  <c:v>753.77620432797983</c:v>
                </c:pt>
                <c:pt idx="226">
                  <c:v>745.87606106788053</c:v>
                </c:pt>
                <c:pt idx="227">
                  <c:v>754.89778612450016</c:v>
                </c:pt>
                <c:pt idx="228">
                  <c:v>796.38964545989427</c:v>
                </c:pt>
                <c:pt idx="229">
                  <c:v>787.41177737790315</c:v>
                </c:pt>
                <c:pt idx="230">
                  <c:v>757.59522917056631</c:v>
                </c:pt>
                <c:pt idx="231">
                  <c:v>757.10935321636737</c:v>
                </c:pt>
                <c:pt idx="232">
                  <c:v>748.52596772948789</c:v>
                </c:pt>
                <c:pt idx="233">
                  <c:v>853.17911749845223</c:v>
                </c:pt>
                <c:pt idx="234">
                  <c:v>754.89778612450016</c:v>
                </c:pt>
                <c:pt idx="235">
                  <c:v>726.80350542397832</c:v>
                </c:pt>
                <c:pt idx="236">
                  <c:v>701.53771122977832</c:v>
                </c:pt>
                <c:pt idx="237">
                  <c:v>711.67690247687813</c:v>
                </c:pt>
                <c:pt idx="238">
                  <c:v>880.23968901156366</c:v>
                </c:pt>
                <c:pt idx="239">
                  <c:v>747.47328605785572</c:v>
                </c:pt>
                <c:pt idx="240">
                  <c:v>703.32973542683465</c:v>
                </c:pt>
                <c:pt idx="241">
                  <c:v>750.34546838811332</c:v>
                </c:pt>
                <c:pt idx="242">
                  <c:v>734.61685075478999</c:v>
                </c:pt>
                <c:pt idx="243">
                  <c:v>774.20571141806465</c:v>
                </c:pt>
                <c:pt idx="244">
                  <c:v>729.93322112184205</c:v>
                </c:pt>
                <c:pt idx="245">
                  <c:v>740.94670590194198</c:v>
                </c:pt>
                <c:pt idx="246">
                  <c:v>743.71136885617045</c:v>
                </c:pt>
                <c:pt idx="247">
                  <c:v>828.41398025988099</c:v>
                </c:pt>
                <c:pt idx="248">
                  <c:v>721.43701109946755</c:v>
                </c:pt>
                <c:pt idx="249">
                  <c:v>758.440735563462</c:v>
                </c:pt>
                <c:pt idx="250">
                  <c:v>697.85848176334025</c:v>
                </c:pt>
                <c:pt idx="251">
                  <c:v>793.79824720826207</c:v>
                </c:pt>
                <c:pt idx="252">
                  <c:v>711.85918587784272</c:v>
                </c:pt>
                <c:pt idx="253">
                  <c:v>758.07911549962216</c:v>
                </c:pt>
                <c:pt idx="254">
                  <c:v>770.45316183486636</c:v>
                </c:pt>
                <c:pt idx="255">
                  <c:v>710.94463988976679</c:v>
                </c:pt>
                <c:pt idx="256">
                  <c:v>743.30090524420632</c:v>
                </c:pt>
                <c:pt idx="257">
                  <c:v>745.47327340384061</c:v>
                </c:pt>
                <c:pt idx="258">
                  <c:v>814.75574818258735</c:v>
                </c:pt>
                <c:pt idx="259">
                  <c:v>720.93585540790866</c:v>
                </c:pt>
                <c:pt idx="260">
                  <c:v>741.64416890271252</c:v>
                </c:pt>
                <c:pt idx="261">
                  <c:v>720.76829039111544</c:v>
                </c:pt>
                <c:pt idx="262">
                  <c:v>731.46562494108309</c:v>
                </c:pt>
                <c:pt idx="263">
                  <c:v>743.0264435120389</c:v>
                </c:pt>
                <c:pt idx="264">
                  <c:v>718.56613389931204</c:v>
                </c:pt>
                <c:pt idx="265">
                  <c:v>715.7928965768109</c:v>
                </c:pt>
                <c:pt idx="266">
                  <c:v>844.84253744484852</c:v>
                </c:pt>
                <c:pt idx="267">
                  <c:v>735.05988452655936</c:v>
                </c:pt>
                <c:pt idx="268">
                  <c:v>752.26386215369087</c:v>
                </c:pt>
                <c:pt idx="269">
                  <c:v>750.73168226609744</c:v>
                </c:pt>
                <c:pt idx="270">
                  <c:v>729.31430286098725</c:v>
                </c:pt>
                <c:pt idx="271">
                  <c:v>726.16679857788154</c:v>
                </c:pt>
                <c:pt idx="272">
                  <c:v>731.61771322594029</c:v>
                </c:pt>
                <c:pt idx="273">
                  <c:v>742.19908640130063</c:v>
                </c:pt>
                <c:pt idx="274">
                  <c:v>702.33796023983371</c:v>
                </c:pt>
                <c:pt idx="275">
                  <c:v>705.09162745229878</c:v>
                </c:pt>
                <c:pt idx="276">
                  <c:v>733.5762592685204</c:v>
                </c:pt>
                <c:pt idx="277">
                  <c:v>724.07171770955858</c:v>
                </c:pt>
                <c:pt idx="278">
                  <c:v>724.88224613191812</c:v>
                </c:pt>
                <c:pt idx="279">
                  <c:v>744.25637796337583</c:v>
                </c:pt>
                <c:pt idx="280">
                  <c:v>713.30637324227212</c:v>
                </c:pt>
                <c:pt idx="281">
                  <c:v>724.23430246558337</c:v>
                </c:pt>
                <c:pt idx="282">
                  <c:v>737.82602621409967</c:v>
                </c:pt>
                <c:pt idx="283">
                  <c:v>701.13527449401738</c:v>
                </c:pt>
                <c:pt idx="284">
                  <c:v>718.05153823174578</c:v>
                </c:pt>
                <c:pt idx="285">
                  <c:v>744.25637796337583</c:v>
                </c:pt>
                <c:pt idx="286">
                  <c:v>729.46935585754238</c:v>
                </c:pt>
                <c:pt idx="287">
                  <c:v>792.80139041765631</c:v>
                </c:pt>
                <c:pt idx="288">
                  <c:v>732.67657297124424</c:v>
                </c:pt>
                <c:pt idx="289">
                  <c:v>722.76229092022515</c:v>
                </c:pt>
                <c:pt idx="290">
                  <c:v>727.27863822557742</c:v>
                </c:pt>
                <c:pt idx="291">
                  <c:v>757.95832944036408</c:v>
                </c:pt>
                <c:pt idx="292">
                  <c:v>725.04363715814952</c:v>
                </c:pt>
                <c:pt idx="293">
                  <c:v>736.81479144707873</c:v>
                </c:pt>
                <c:pt idx="294">
                  <c:v>751.50028854717323</c:v>
                </c:pt>
                <c:pt idx="295">
                  <c:v>755.8858363381604</c:v>
                </c:pt>
                <c:pt idx="296">
                  <c:v>701.13527449401738</c:v>
                </c:pt>
                <c:pt idx="297">
                  <c:v>722.43247395289609</c:v>
                </c:pt>
                <c:pt idx="298">
                  <c:v>732.375063626582</c:v>
                </c:pt>
                <c:pt idx="299">
                  <c:v>753.52550042372184</c:v>
                </c:pt>
                <c:pt idx="300">
                  <c:v>723.09111716042526</c:v>
                </c:pt>
                <c:pt idx="301">
                  <c:v>730.85518999668341</c:v>
                </c:pt>
                <c:pt idx="302">
                  <c:v>684.30840501478144</c:v>
                </c:pt>
                <c:pt idx="303">
                  <c:v>739.11305139753608</c:v>
                </c:pt>
                <c:pt idx="304">
                  <c:v>718.56613389931204</c:v>
                </c:pt>
                <c:pt idx="305">
                  <c:v>740.80669980397022</c:v>
                </c:pt>
                <c:pt idx="306">
                  <c:v>811.09272796099697</c:v>
                </c:pt>
                <c:pt idx="307">
                  <c:v>737.68211656351673</c:v>
                </c:pt>
                <c:pt idx="308">
                  <c:v>842.28730136739443</c:v>
                </c:pt>
                <c:pt idx="309">
                  <c:v>725.5263949927363</c:v>
                </c:pt>
                <c:pt idx="310">
                  <c:v>715.26488913122785</c:v>
                </c:pt>
                <c:pt idx="311">
                  <c:v>766.58098284494679</c:v>
                </c:pt>
                <c:pt idx="312">
                  <c:v>759.28024606279735</c:v>
                </c:pt>
                <c:pt idx="313">
                  <c:v>734.46878394961641</c:v>
                </c:pt>
                <c:pt idx="314">
                  <c:v>729.31430286098725</c:v>
                </c:pt>
                <c:pt idx="315">
                  <c:v>738.54284361296163</c:v>
                </c:pt>
                <c:pt idx="316">
                  <c:v>721.43701109946755</c:v>
                </c:pt>
                <c:pt idx="317">
                  <c:v>728.37940917643755</c:v>
                </c:pt>
                <c:pt idx="318">
                  <c:v>712.76596880113925</c:v>
                </c:pt>
                <c:pt idx="319">
                  <c:v>730.54871444288733</c:v>
                </c:pt>
                <c:pt idx="320">
                  <c:v>716.49290705644228</c:v>
                </c:pt>
                <c:pt idx="321">
                  <c:v>736.52419707770184</c:v>
                </c:pt>
                <c:pt idx="322">
                  <c:v>722.43247395289609</c:v>
                </c:pt>
                <c:pt idx="323">
                  <c:v>918.36991134308198</c:v>
                </c:pt>
                <c:pt idx="324">
                  <c:v>711.85918587784272</c:v>
                </c:pt>
                <c:pt idx="325">
                  <c:v>718.05153823174578</c:v>
                </c:pt>
                <c:pt idx="326">
                  <c:v>730.24139323796533</c:v>
                </c:pt>
                <c:pt idx="327">
                  <c:v>714.37907882651496</c:v>
                </c:pt>
                <c:pt idx="328">
                  <c:v>792.61930303686324</c:v>
                </c:pt>
                <c:pt idx="329">
                  <c:v>723.09111716042526</c:v>
                </c:pt>
                <c:pt idx="330">
                  <c:v>738.39984252149952</c:v>
                </c:pt>
                <c:pt idx="331">
                  <c:v>734.76472273624086</c:v>
                </c:pt>
                <c:pt idx="332">
                  <c:v>712.76596880113925</c:v>
                </c:pt>
                <c:pt idx="333">
                  <c:v>722.9268274637484</c:v>
                </c:pt>
                <c:pt idx="334">
                  <c:v>736.2328525258423</c:v>
                </c:pt>
                <c:pt idx="335">
                  <c:v>767.8113675385697</c:v>
                </c:pt>
                <c:pt idx="336">
                  <c:v>738.82830580533391</c:v>
                </c:pt>
                <c:pt idx="337">
                  <c:v>743.8478640882181</c:v>
                </c:pt>
                <c:pt idx="338">
                  <c:v>714.55682567762051</c:v>
                </c:pt>
                <c:pt idx="339">
                  <c:v>727.75173810924537</c:v>
                </c:pt>
                <c:pt idx="340">
                  <c:v>722.10165953510079</c:v>
                </c:pt>
                <c:pt idx="341">
                  <c:v>695.75656729470575</c:v>
                </c:pt>
                <c:pt idx="342">
                  <c:v>717.87946179012727</c:v>
                </c:pt>
                <c:pt idx="343">
                  <c:v>767.58859233163651</c:v>
                </c:pt>
                <c:pt idx="344">
                  <c:v>796.30115413136207</c:v>
                </c:pt>
                <c:pt idx="345">
                  <c:v>719.41840531575758</c:v>
                </c:pt>
                <c:pt idx="346">
                  <c:v>779.77906474700092</c:v>
                </c:pt>
                <c:pt idx="347">
                  <c:v>710.94463988976679</c:v>
                </c:pt>
                <c:pt idx="348">
                  <c:v>700.93347223546243</c:v>
                </c:pt>
                <c:pt idx="349">
                  <c:v>713.66513476825412</c:v>
                </c:pt>
                <c:pt idx="350">
                  <c:v>754.77369387117153</c:v>
                </c:pt>
                <c:pt idx="351">
                  <c:v>707.20574594886807</c:v>
                </c:pt>
                <c:pt idx="352">
                  <c:v>711.49430737777755</c:v>
                </c:pt>
                <c:pt idx="353">
                  <c:v>721.93587616188859</c:v>
                </c:pt>
                <c:pt idx="354">
                  <c:v>697.02284311475125</c:v>
                </c:pt>
                <c:pt idx="355">
                  <c:v>722.43247395289609</c:v>
                </c:pt>
                <c:pt idx="356">
                  <c:v>771.64502822994939</c:v>
                </c:pt>
                <c:pt idx="357">
                  <c:v>742.6135130559345</c:v>
                </c:pt>
                <c:pt idx="358">
                  <c:v>705.47917997803654</c:v>
                </c:pt>
                <c:pt idx="359">
                  <c:v>694.47452942709185</c:v>
                </c:pt>
                <c:pt idx="360">
                  <c:v>710.57661427799417</c:v>
                </c:pt>
                <c:pt idx="361">
                  <c:v>768.91912607047482</c:v>
                </c:pt>
                <c:pt idx="362">
                  <c:v>697.44150664838071</c:v>
                </c:pt>
                <c:pt idx="363">
                  <c:v>701.13527449401738</c:v>
                </c:pt>
                <c:pt idx="364">
                  <c:v>799.79416753703606</c:v>
                </c:pt>
                <c:pt idx="365">
                  <c:v>746.14380579532383</c:v>
                </c:pt>
                <c:pt idx="366">
                  <c:v>720.93585540790866</c:v>
                </c:pt>
                <c:pt idx="367">
                  <c:v>713.12654118389128</c:v>
                </c:pt>
                <c:pt idx="368">
                  <c:v>715.26488913122785</c:v>
                </c:pt>
                <c:pt idx="369">
                  <c:v>707.77505234487126</c:v>
                </c:pt>
                <c:pt idx="370">
                  <c:v>715.96832562582085</c:v>
                </c:pt>
                <c:pt idx="371">
                  <c:v>744.1203682091766</c:v>
                </c:pt>
                <c:pt idx="372">
                  <c:v>711.67690247687813</c:v>
                </c:pt>
                <c:pt idx="373">
                  <c:v>707.96414252362899</c:v>
                </c:pt>
                <c:pt idx="374">
                  <c:v>730.08741387453529</c:v>
                </c:pt>
                <c:pt idx="375">
                  <c:v>715.61718151067294</c:v>
                </c:pt>
                <c:pt idx="376">
                  <c:v>691.41927201789258</c:v>
                </c:pt>
                <c:pt idx="377">
                  <c:v>711.31139938391766</c:v>
                </c:pt>
                <c:pt idx="378">
                  <c:v>721.27021488080607</c:v>
                </c:pt>
                <c:pt idx="379">
                  <c:v>709.83672525038094</c:v>
                </c:pt>
                <c:pt idx="380">
                  <c:v>717.0149514800961</c:v>
                </c:pt>
                <c:pt idx="381">
                  <c:v>714.02270033031959</c:v>
                </c:pt>
                <c:pt idx="382">
                  <c:v>702.73579878407793</c:v>
                </c:pt>
                <c:pt idx="383">
                  <c:v>722.26719184827118</c:v>
                </c:pt>
                <c:pt idx="384">
                  <c:v>706.2500331902969</c:v>
                </c:pt>
                <c:pt idx="385">
                  <c:v>772.07555701014041</c:v>
                </c:pt>
                <c:pt idx="386">
                  <c:v>722.26719184827118</c:v>
                </c:pt>
                <c:pt idx="387">
                  <c:v>833.19407532263756</c:v>
                </c:pt>
                <c:pt idx="388">
                  <c:v>714.20103740952584</c:v>
                </c:pt>
                <c:pt idx="389">
                  <c:v>713.30637324227212</c:v>
                </c:pt>
                <c:pt idx="390">
                  <c:v>760.8237521433299</c:v>
                </c:pt>
                <c:pt idx="391">
                  <c:v>709.65094616155602</c:v>
                </c:pt>
                <c:pt idx="392">
                  <c:v>781.78112405396507</c:v>
                </c:pt>
              </c:numCache>
            </c:numRef>
          </c:xVal>
          <c:yVal>
            <c:numRef>
              <c:f>Data!$J$3:$J$395</c:f>
              <c:numCache>
                <c:formatCode>0.0</c:formatCode>
                <c:ptCount val="393"/>
                <c:pt idx="0">
                  <c:v>54.4</c:v>
                </c:pt>
                <c:pt idx="1">
                  <c:v>61.9</c:v>
                </c:pt>
                <c:pt idx="2">
                  <c:v>52.3</c:v>
                </c:pt>
                <c:pt idx="3">
                  <c:v>66.400000000000006</c:v>
                </c:pt>
                <c:pt idx="4">
                  <c:v>126.4</c:v>
                </c:pt>
                <c:pt idx="5">
                  <c:v>53.7</c:v>
                </c:pt>
                <c:pt idx="6">
                  <c:v>54.7</c:v>
                </c:pt>
                <c:pt idx="7">
                  <c:v>53.6</c:v>
                </c:pt>
                <c:pt idx="8">
                  <c:v>61.8</c:v>
                </c:pt>
                <c:pt idx="9">
                  <c:v>54.5</c:v>
                </c:pt>
                <c:pt idx="10">
                  <c:v>53.9</c:v>
                </c:pt>
                <c:pt idx="11">
                  <c:v>56.3</c:v>
                </c:pt>
                <c:pt idx="12">
                  <c:v>57</c:v>
                </c:pt>
                <c:pt idx="13">
                  <c:v>132.5</c:v>
                </c:pt>
                <c:pt idx="14">
                  <c:v>54.3</c:v>
                </c:pt>
                <c:pt idx="15">
                  <c:v>53.9</c:v>
                </c:pt>
                <c:pt idx="16">
                  <c:v>50.5</c:v>
                </c:pt>
                <c:pt idx="17">
                  <c:v>121.2</c:v>
                </c:pt>
                <c:pt idx="18">
                  <c:v>123.8</c:v>
                </c:pt>
                <c:pt idx="19">
                  <c:v>128.6</c:v>
                </c:pt>
                <c:pt idx="20">
                  <c:v>54</c:v>
                </c:pt>
                <c:pt idx="21">
                  <c:v>55.1</c:v>
                </c:pt>
                <c:pt idx="22">
                  <c:v>57.9</c:v>
                </c:pt>
                <c:pt idx="23">
                  <c:v>54.6</c:v>
                </c:pt>
                <c:pt idx="24">
                  <c:v>54.8</c:v>
                </c:pt>
                <c:pt idx="25">
                  <c:v>96.4</c:v>
                </c:pt>
                <c:pt idx="26">
                  <c:v>54.4</c:v>
                </c:pt>
                <c:pt idx="27">
                  <c:v>125.4</c:v>
                </c:pt>
                <c:pt idx="28">
                  <c:v>120.8</c:v>
                </c:pt>
                <c:pt idx="29">
                  <c:v>2720</c:v>
                </c:pt>
                <c:pt idx="30">
                  <c:v>125.1</c:v>
                </c:pt>
                <c:pt idx="31">
                  <c:v>109.9</c:v>
                </c:pt>
                <c:pt idx="32">
                  <c:v>121.9</c:v>
                </c:pt>
                <c:pt idx="33">
                  <c:v>118.9</c:v>
                </c:pt>
                <c:pt idx="34">
                  <c:v>125.3</c:v>
                </c:pt>
                <c:pt idx="35">
                  <c:v>123.6</c:v>
                </c:pt>
                <c:pt idx="36">
                  <c:v>126</c:v>
                </c:pt>
                <c:pt idx="37">
                  <c:v>87.6</c:v>
                </c:pt>
                <c:pt idx="38">
                  <c:v>125.7</c:v>
                </c:pt>
                <c:pt idx="39">
                  <c:v>123.4</c:v>
                </c:pt>
                <c:pt idx="40">
                  <c:v>118.3</c:v>
                </c:pt>
                <c:pt idx="41">
                  <c:v>97.2</c:v>
                </c:pt>
                <c:pt idx="42">
                  <c:v>119.1</c:v>
                </c:pt>
                <c:pt idx="43">
                  <c:v>299</c:v>
                </c:pt>
                <c:pt idx="44">
                  <c:v>124</c:v>
                </c:pt>
                <c:pt idx="45">
                  <c:v>116.2</c:v>
                </c:pt>
                <c:pt idx="46">
                  <c:v>134.30000000000001</c:v>
                </c:pt>
                <c:pt idx="47">
                  <c:v>129.30000000000001</c:v>
                </c:pt>
                <c:pt idx="48">
                  <c:v>123.3</c:v>
                </c:pt>
                <c:pt idx="49">
                  <c:v>115.5</c:v>
                </c:pt>
                <c:pt idx="50">
                  <c:v>121.2</c:v>
                </c:pt>
                <c:pt idx="51">
                  <c:v>117.3</c:v>
                </c:pt>
                <c:pt idx="52">
                  <c:v>121.4</c:v>
                </c:pt>
                <c:pt idx="53">
                  <c:v>118.5</c:v>
                </c:pt>
                <c:pt idx="54">
                  <c:v>121.4</c:v>
                </c:pt>
                <c:pt idx="55">
                  <c:v>119.1</c:v>
                </c:pt>
                <c:pt idx="56">
                  <c:v>122.8</c:v>
                </c:pt>
                <c:pt idx="57">
                  <c:v>123.2</c:v>
                </c:pt>
                <c:pt idx="58">
                  <c:v>123.8</c:v>
                </c:pt>
                <c:pt idx="59">
                  <c:v>125.9</c:v>
                </c:pt>
                <c:pt idx="60">
                  <c:v>127.2</c:v>
                </c:pt>
                <c:pt idx="61">
                  <c:v>121.4</c:v>
                </c:pt>
                <c:pt idx="62">
                  <c:v>113.3</c:v>
                </c:pt>
                <c:pt idx="63">
                  <c:v>127.4</c:v>
                </c:pt>
                <c:pt idx="64">
                  <c:v>125.3</c:v>
                </c:pt>
                <c:pt idx="65">
                  <c:v>118</c:v>
                </c:pt>
                <c:pt idx="66">
                  <c:v>121.8</c:v>
                </c:pt>
                <c:pt idx="67">
                  <c:v>121.9</c:v>
                </c:pt>
                <c:pt idx="68">
                  <c:v>123.7</c:v>
                </c:pt>
                <c:pt idx="69">
                  <c:v>136.1</c:v>
                </c:pt>
                <c:pt idx="70">
                  <c:v>122.8</c:v>
                </c:pt>
                <c:pt idx="71">
                  <c:v>116.2</c:v>
                </c:pt>
                <c:pt idx="72">
                  <c:v>127.1</c:v>
                </c:pt>
                <c:pt idx="73">
                  <c:v>119.4</c:v>
                </c:pt>
                <c:pt idx="74">
                  <c:v>123.6</c:v>
                </c:pt>
                <c:pt idx="75">
                  <c:v>122.3</c:v>
                </c:pt>
                <c:pt idx="76">
                  <c:v>139.4</c:v>
                </c:pt>
                <c:pt idx="77">
                  <c:v>122.3</c:v>
                </c:pt>
                <c:pt idx="78">
                  <c:v>124</c:v>
                </c:pt>
                <c:pt idx="79">
                  <c:v>128</c:v>
                </c:pt>
                <c:pt idx="80">
                  <c:v>122.3</c:v>
                </c:pt>
                <c:pt idx="81">
                  <c:v>118.2</c:v>
                </c:pt>
                <c:pt idx="82">
                  <c:v>124.4</c:v>
                </c:pt>
                <c:pt idx="83">
                  <c:v>109.5</c:v>
                </c:pt>
                <c:pt idx="84">
                  <c:v>111.5</c:v>
                </c:pt>
                <c:pt idx="85">
                  <c:v>131.30000000000001</c:v>
                </c:pt>
                <c:pt idx="86">
                  <c:v>121.8</c:v>
                </c:pt>
                <c:pt idx="87">
                  <c:v>124.7</c:v>
                </c:pt>
                <c:pt idx="88">
                  <c:v>122.1</c:v>
                </c:pt>
                <c:pt idx="89">
                  <c:v>138.9</c:v>
                </c:pt>
                <c:pt idx="90">
                  <c:v>125.3</c:v>
                </c:pt>
                <c:pt idx="91">
                  <c:v>119.9</c:v>
                </c:pt>
                <c:pt idx="92">
                  <c:v>109.9</c:v>
                </c:pt>
                <c:pt idx="93">
                  <c:v>124.5</c:v>
                </c:pt>
                <c:pt idx="94">
                  <c:v>34</c:v>
                </c:pt>
                <c:pt idx="95">
                  <c:v>27</c:v>
                </c:pt>
                <c:pt idx="96">
                  <c:v>28</c:v>
                </c:pt>
                <c:pt idx="97">
                  <c:v>28</c:v>
                </c:pt>
                <c:pt idx="98">
                  <c:v>32</c:v>
                </c:pt>
                <c:pt idx="99">
                  <c:v>27</c:v>
                </c:pt>
                <c:pt idx="100">
                  <c:v>30</c:v>
                </c:pt>
                <c:pt idx="101">
                  <c:v>28</c:v>
                </c:pt>
                <c:pt idx="102">
                  <c:v>51</c:v>
                </c:pt>
                <c:pt idx="103">
                  <c:v>27</c:v>
                </c:pt>
                <c:pt idx="104">
                  <c:v>36</c:v>
                </c:pt>
                <c:pt idx="105">
                  <c:v>30</c:v>
                </c:pt>
                <c:pt idx="106">
                  <c:v>37</c:v>
                </c:pt>
                <c:pt idx="107">
                  <c:v>34</c:v>
                </c:pt>
                <c:pt idx="108">
                  <c:v>38</c:v>
                </c:pt>
                <c:pt idx="109">
                  <c:v>37</c:v>
                </c:pt>
                <c:pt idx="110">
                  <c:v>33</c:v>
                </c:pt>
                <c:pt idx="111">
                  <c:v>38</c:v>
                </c:pt>
                <c:pt idx="112">
                  <c:v>35</c:v>
                </c:pt>
                <c:pt idx="113">
                  <c:v>54</c:v>
                </c:pt>
                <c:pt idx="114">
                  <c:v>46</c:v>
                </c:pt>
                <c:pt idx="115">
                  <c:v>37</c:v>
                </c:pt>
                <c:pt idx="116">
                  <c:v>37</c:v>
                </c:pt>
                <c:pt idx="117">
                  <c:v>35</c:v>
                </c:pt>
                <c:pt idx="118">
                  <c:v>99</c:v>
                </c:pt>
                <c:pt idx="119">
                  <c:v>32</c:v>
                </c:pt>
                <c:pt idx="120">
                  <c:v>39</c:v>
                </c:pt>
                <c:pt idx="121">
                  <c:v>37</c:v>
                </c:pt>
                <c:pt idx="122">
                  <c:v>33</c:v>
                </c:pt>
                <c:pt idx="123">
                  <c:v>37</c:v>
                </c:pt>
                <c:pt idx="124">
                  <c:v>45</c:v>
                </c:pt>
                <c:pt idx="125">
                  <c:v>36</c:v>
                </c:pt>
                <c:pt idx="126">
                  <c:v>33</c:v>
                </c:pt>
                <c:pt idx="127">
                  <c:v>49</c:v>
                </c:pt>
                <c:pt idx="128">
                  <c:v>32</c:v>
                </c:pt>
                <c:pt idx="129">
                  <c:v>32</c:v>
                </c:pt>
                <c:pt idx="130">
                  <c:v>26</c:v>
                </c:pt>
                <c:pt idx="131">
                  <c:v>25</c:v>
                </c:pt>
                <c:pt idx="132">
                  <c:v>26</c:v>
                </c:pt>
                <c:pt idx="133">
                  <c:v>25</c:v>
                </c:pt>
                <c:pt idx="134">
                  <c:v>31</c:v>
                </c:pt>
                <c:pt idx="135">
                  <c:v>596</c:v>
                </c:pt>
                <c:pt idx="136">
                  <c:v>941</c:v>
                </c:pt>
                <c:pt idx="137">
                  <c:v>25</c:v>
                </c:pt>
                <c:pt idx="138">
                  <c:v>1050</c:v>
                </c:pt>
                <c:pt idx="139">
                  <c:v>26</c:v>
                </c:pt>
                <c:pt idx="140">
                  <c:v>28</c:v>
                </c:pt>
                <c:pt idx="141">
                  <c:v>26</c:v>
                </c:pt>
                <c:pt idx="142">
                  <c:v>25</c:v>
                </c:pt>
                <c:pt idx="143">
                  <c:v>24</c:v>
                </c:pt>
                <c:pt idx="144">
                  <c:v>26</c:v>
                </c:pt>
                <c:pt idx="145">
                  <c:v>32</c:v>
                </c:pt>
                <c:pt idx="146">
                  <c:v>24</c:v>
                </c:pt>
                <c:pt idx="147">
                  <c:v>88</c:v>
                </c:pt>
                <c:pt idx="148">
                  <c:v>26</c:v>
                </c:pt>
                <c:pt idx="149">
                  <c:v>124</c:v>
                </c:pt>
                <c:pt idx="150">
                  <c:v>28</c:v>
                </c:pt>
                <c:pt idx="151">
                  <c:v>26</c:v>
                </c:pt>
                <c:pt idx="152">
                  <c:v>25</c:v>
                </c:pt>
                <c:pt idx="153">
                  <c:v>25</c:v>
                </c:pt>
                <c:pt idx="154">
                  <c:v>905</c:v>
                </c:pt>
                <c:pt idx="155">
                  <c:v>1035</c:v>
                </c:pt>
                <c:pt idx="156">
                  <c:v>1013</c:v>
                </c:pt>
                <c:pt idx="157">
                  <c:v>30</c:v>
                </c:pt>
                <c:pt idx="158">
                  <c:v>29</c:v>
                </c:pt>
                <c:pt idx="159">
                  <c:v>27</c:v>
                </c:pt>
                <c:pt idx="160">
                  <c:v>30</c:v>
                </c:pt>
                <c:pt idx="161">
                  <c:v>29</c:v>
                </c:pt>
                <c:pt idx="162">
                  <c:v>890</c:v>
                </c:pt>
                <c:pt idx="163">
                  <c:v>871</c:v>
                </c:pt>
                <c:pt idx="164">
                  <c:v>1107</c:v>
                </c:pt>
                <c:pt idx="165">
                  <c:v>175</c:v>
                </c:pt>
                <c:pt idx="166">
                  <c:v>29</c:v>
                </c:pt>
                <c:pt idx="167">
                  <c:v>28</c:v>
                </c:pt>
                <c:pt idx="168">
                  <c:v>30</c:v>
                </c:pt>
                <c:pt idx="169">
                  <c:v>28</c:v>
                </c:pt>
                <c:pt idx="170">
                  <c:v>34</c:v>
                </c:pt>
                <c:pt idx="171">
                  <c:v>26</c:v>
                </c:pt>
                <c:pt idx="172">
                  <c:v>38</c:v>
                </c:pt>
                <c:pt idx="173">
                  <c:v>25.6</c:v>
                </c:pt>
                <c:pt idx="174">
                  <c:v>30.36</c:v>
                </c:pt>
                <c:pt idx="175">
                  <c:v>26.19</c:v>
                </c:pt>
                <c:pt idx="176">
                  <c:v>335.6</c:v>
                </c:pt>
                <c:pt idx="177">
                  <c:v>28.75</c:v>
                </c:pt>
                <c:pt idx="178">
                  <c:v>30.32</c:v>
                </c:pt>
                <c:pt idx="179">
                  <c:v>30.56</c:v>
                </c:pt>
                <c:pt idx="180">
                  <c:v>30.96</c:v>
                </c:pt>
                <c:pt idx="181">
                  <c:v>25.94</c:v>
                </c:pt>
                <c:pt idx="182">
                  <c:v>29.84</c:v>
                </c:pt>
                <c:pt idx="183">
                  <c:v>30.72</c:v>
                </c:pt>
                <c:pt idx="184">
                  <c:v>27.46</c:v>
                </c:pt>
                <c:pt idx="185">
                  <c:v>28.63</c:v>
                </c:pt>
                <c:pt idx="186">
                  <c:v>62.8</c:v>
                </c:pt>
                <c:pt idx="187">
                  <c:v>25.14</c:v>
                </c:pt>
                <c:pt idx="188">
                  <c:v>32.5</c:v>
                </c:pt>
                <c:pt idx="189">
                  <c:v>53.59</c:v>
                </c:pt>
                <c:pt idx="190">
                  <c:v>30.01</c:v>
                </c:pt>
                <c:pt idx="191">
                  <c:v>30.51</c:v>
                </c:pt>
                <c:pt idx="192">
                  <c:v>30.77</c:v>
                </c:pt>
                <c:pt idx="193">
                  <c:v>257.60000000000002</c:v>
                </c:pt>
                <c:pt idx="194">
                  <c:v>443</c:v>
                </c:pt>
                <c:pt idx="195">
                  <c:v>426.1</c:v>
                </c:pt>
                <c:pt idx="196">
                  <c:v>395.4</c:v>
                </c:pt>
                <c:pt idx="197">
                  <c:v>47.1</c:v>
                </c:pt>
                <c:pt idx="198">
                  <c:v>693</c:v>
                </c:pt>
                <c:pt idx="199">
                  <c:v>970</c:v>
                </c:pt>
                <c:pt idx="200">
                  <c:v>446.1</c:v>
                </c:pt>
                <c:pt idx="201">
                  <c:v>434.9</c:v>
                </c:pt>
                <c:pt idx="202">
                  <c:v>481.2</c:v>
                </c:pt>
                <c:pt idx="203">
                  <c:v>967</c:v>
                </c:pt>
                <c:pt idx="204">
                  <c:v>274.2</c:v>
                </c:pt>
                <c:pt idx="205">
                  <c:v>359.1</c:v>
                </c:pt>
                <c:pt idx="206">
                  <c:v>166.7</c:v>
                </c:pt>
                <c:pt idx="207">
                  <c:v>169.1</c:v>
                </c:pt>
                <c:pt idx="208">
                  <c:v>766</c:v>
                </c:pt>
                <c:pt idx="209">
                  <c:v>65.2</c:v>
                </c:pt>
                <c:pt idx="210">
                  <c:v>589</c:v>
                </c:pt>
                <c:pt idx="211">
                  <c:v>104.6</c:v>
                </c:pt>
                <c:pt idx="212">
                  <c:v>290.10000000000002</c:v>
                </c:pt>
                <c:pt idx="213">
                  <c:v>281.5</c:v>
                </c:pt>
                <c:pt idx="214">
                  <c:v>34.5</c:v>
                </c:pt>
                <c:pt idx="215">
                  <c:v>296</c:v>
                </c:pt>
                <c:pt idx="216">
                  <c:v>26.81</c:v>
                </c:pt>
                <c:pt idx="217">
                  <c:v>301</c:v>
                </c:pt>
                <c:pt idx="218">
                  <c:v>34.479999999999997</c:v>
                </c:pt>
                <c:pt idx="219">
                  <c:v>25.45</c:v>
                </c:pt>
                <c:pt idx="220">
                  <c:v>26.49</c:v>
                </c:pt>
                <c:pt idx="221">
                  <c:v>42.4</c:v>
                </c:pt>
                <c:pt idx="222">
                  <c:v>25.91</c:v>
                </c:pt>
                <c:pt idx="223">
                  <c:v>281</c:v>
                </c:pt>
                <c:pt idx="224">
                  <c:v>25.2</c:v>
                </c:pt>
                <c:pt idx="225">
                  <c:v>273.8</c:v>
                </c:pt>
                <c:pt idx="226">
                  <c:v>62.5</c:v>
                </c:pt>
                <c:pt idx="227">
                  <c:v>135.6</c:v>
                </c:pt>
                <c:pt idx="228">
                  <c:v>2454</c:v>
                </c:pt>
                <c:pt idx="229">
                  <c:v>294</c:v>
                </c:pt>
                <c:pt idx="230">
                  <c:v>2044</c:v>
                </c:pt>
                <c:pt idx="231">
                  <c:v>305.5</c:v>
                </c:pt>
                <c:pt idx="232">
                  <c:v>118</c:v>
                </c:pt>
                <c:pt idx="233">
                  <c:v>272.10000000000002</c:v>
                </c:pt>
                <c:pt idx="234">
                  <c:v>268</c:v>
                </c:pt>
                <c:pt idx="235">
                  <c:v>25.99</c:v>
                </c:pt>
                <c:pt idx="236">
                  <c:v>28.03</c:v>
                </c:pt>
                <c:pt idx="237">
                  <c:v>24.11</c:v>
                </c:pt>
                <c:pt idx="238">
                  <c:v>308</c:v>
                </c:pt>
                <c:pt idx="239">
                  <c:v>24.47</c:v>
                </c:pt>
                <c:pt idx="240">
                  <c:v>28.81</c:v>
                </c:pt>
                <c:pt idx="241">
                  <c:v>26.4</c:v>
                </c:pt>
                <c:pt idx="242">
                  <c:v>23.1</c:v>
                </c:pt>
                <c:pt idx="243">
                  <c:v>22.72</c:v>
                </c:pt>
                <c:pt idx="244">
                  <c:v>2160</c:v>
                </c:pt>
                <c:pt idx="245">
                  <c:v>23.76</c:v>
                </c:pt>
                <c:pt idx="246">
                  <c:v>723</c:v>
                </c:pt>
                <c:pt idx="247">
                  <c:v>785</c:v>
                </c:pt>
                <c:pt idx="248">
                  <c:v>26.1</c:v>
                </c:pt>
                <c:pt idx="249">
                  <c:v>1105</c:v>
                </c:pt>
                <c:pt idx="250">
                  <c:v>49.2</c:v>
                </c:pt>
                <c:pt idx="251">
                  <c:v>1063</c:v>
                </c:pt>
                <c:pt idx="252">
                  <c:v>2830</c:v>
                </c:pt>
                <c:pt idx="253">
                  <c:v>1225</c:v>
                </c:pt>
                <c:pt idx="254">
                  <c:v>830</c:v>
                </c:pt>
                <c:pt idx="255">
                  <c:v>48.1</c:v>
                </c:pt>
                <c:pt idx="256">
                  <c:v>25.5</c:v>
                </c:pt>
                <c:pt idx="257">
                  <c:v>24.9</c:v>
                </c:pt>
                <c:pt idx="258">
                  <c:v>1153</c:v>
                </c:pt>
                <c:pt idx="259">
                  <c:v>27</c:v>
                </c:pt>
                <c:pt idx="260">
                  <c:v>23.5</c:v>
                </c:pt>
                <c:pt idx="261">
                  <c:v>261</c:v>
                </c:pt>
                <c:pt idx="262">
                  <c:v>22.2</c:v>
                </c:pt>
                <c:pt idx="263">
                  <c:v>23.64</c:v>
                </c:pt>
                <c:pt idx="264">
                  <c:v>2100</c:v>
                </c:pt>
                <c:pt idx="265">
                  <c:v>27.23</c:v>
                </c:pt>
                <c:pt idx="266">
                  <c:v>891</c:v>
                </c:pt>
                <c:pt idx="267">
                  <c:v>2520</c:v>
                </c:pt>
                <c:pt idx="268">
                  <c:v>649</c:v>
                </c:pt>
                <c:pt idx="269">
                  <c:v>913</c:v>
                </c:pt>
                <c:pt idx="270">
                  <c:v>24.1</c:v>
                </c:pt>
                <c:pt idx="271">
                  <c:v>2500</c:v>
                </c:pt>
                <c:pt idx="272">
                  <c:v>23.9</c:v>
                </c:pt>
                <c:pt idx="273">
                  <c:v>274.8</c:v>
                </c:pt>
                <c:pt idx="274">
                  <c:v>165.9</c:v>
                </c:pt>
                <c:pt idx="275">
                  <c:v>252.4</c:v>
                </c:pt>
                <c:pt idx="276">
                  <c:v>56.1</c:v>
                </c:pt>
                <c:pt idx="277">
                  <c:v>59.5</c:v>
                </c:pt>
                <c:pt idx="278">
                  <c:v>58.1</c:v>
                </c:pt>
                <c:pt idx="279">
                  <c:v>57.5</c:v>
                </c:pt>
                <c:pt idx="280">
                  <c:v>59.1</c:v>
                </c:pt>
                <c:pt idx="281">
                  <c:v>55.8</c:v>
                </c:pt>
                <c:pt idx="282">
                  <c:v>55.9</c:v>
                </c:pt>
                <c:pt idx="283">
                  <c:v>60.6</c:v>
                </c:pt>
                <c:pt idx="284">
                  <c:v>59.4</c:v>
                </c:pt>
                <c:pt idx="285">
                  <c:v>55.6</c:v>
                </c:pt>
                <c:pt idx="286">
                  <c:v>59.6</c:v>
                </c:pt>
                <c:pt idx="287">
                  <c:v>59.3</c:v>
                </c:pt>
                <c:pt idx="288">
                  <c:v>58</c:v>
                </c:pt>
                <c:pt idx="289">
                  <c:v>59.6</c:v>
                </c:pt>
                <c:pt idx="290">
                  <c:v>57.2</c:v>
                </c:pt>
                <c:pt idx="291">
                  <c:v>55.3</c:v>
                </c:pt>
                <c:pt idx="292">
                  <c:v>57.7</c:v>
                </c:pt>
                <c:pt idx="293">
                  <c:v>59</c:v>
                </c:pt>
                <c:pt idx="294">
                  <c:v>1315</c:v>
                </c:pt>
                <c:pt idx="295">
                  <c:v>59.8</c:v>
                </c:pt>
                <c:pt idx="296">
                  <c:v>26.77</c:v>
                </c:pt>
                <c:pt idx="297">
                  <c:v>56.5</c:v>
                </c:pt>
                <c:pt idx="298">
                  <c:v>59.5</c:v>
                </c:pt>
                <c:pt idx="299">
                  <c:v>58</c:v>
                </c:pt>
                <c:pt idx="300">
                  <c:v>57.4</c:v>
                </c:pt>
                <c:pt idx="301">
                  <c:v>56.7</c:v>
                </c:pt>
                <c:pt idx="302">
                  <c:v>49.6</c:v>
                </c:pt>
                <c:pt idx="303">
                  <c:v>56.1</c:v>
                </c:pt>
                <c:pt idx="304">
                  <c:v>49.1</c:v>
                </c:pt>
                <c:pt idx="305">
                  <c:v>56</c:v>
                </c:pt>
                <c:pt idx="306">
                  <c:v>55.3</c:v>
                </c:pt>
                <c:pt idx="307">
                  <c:v>56.6</c:v>
                </c:pt>
                <c:pt idx="308">
                  <c:v>57.9</c:v>
                </c:pt>
                <c:pt idx="309">
                  <c:v>57.7</c:v>
                </c:pt>
                <c:pt idx="310">
                  <c:v>57.5</c:v>
                </c:pt>
                <c:pt idx="311">
                  <c:v>64.7</c:v>
                </c:pt>
                <c:pt idx="312">
                  <c:v>58.5</c:v>
                </c:pt>
                <c:pt idx="313">
                  <c:v>55.4</c:v>
                </c:pt>
                <c:pt idx="314">
                  <c:v>57</c:v>
                </c:pt>
                <c:pt idx="315">
                  <c:v>55.3</c:v>
                </c:pt>
                <c:pt idx="316">
                  <c:v>58.2</c:v>
                </c:pt>
                <c:pt idx="317">
                  <c:v>55.9</c:v>
                </c:pt>
                <c:pt idx="318">
                  <c:v>163.5</c:v>
                </c:pt>
                <c:pt idx="319">
                  <c:v>56.7</c:v>
                </c:pt>
                <c:pt idx="320">
                  <c:v>56.1</c:v>
                </c:pt>
                <c:pt idx="321">
                  <c:v>56.7</c:v>
                </c:pt>
                <c:pt idx="322">
                  <c:v>56.2</c:v>
                </c:pt>
                <c:pt idx="323">
                  <c:v>1990</c:v>
                </c:pt>
                <c:pt idx="324">
                  <c:v>31.4</c:v>
                </c:pt>
                <c:pt idx="325">
                  <c:v>57</c:v>
                </c:pt>
                <c:pt idx="326">
                  <c:v>60.2</c:v>
                </c:pt>
                <c:pt idx="327">
                  <c:v>57.3</c:v>
                </c:pt>
                <c:pt idx="328">
                  <c:v>55.2</c:v>
                </c:pt>
                <c:pt idx="329">
                  <c:v>54.6</c:v>
                </c:pt>
                <c:pt idx="330">
                  <c:v>57.6</c:v>
                </c:pt>
                <c:pt idx="331">
                  <c:v>57.4</c:v>
                </c:pt>
                <c:pt idx="332">
                  <c:v>57.3</c:v>
                </c:pt>
                <c:pt idx="333">
                  <c:v>57.6</c:v>
                </c:pt>
                <c:pt idx="334">
                  <c:v>57.7</c:v>
                </c:pt>
                <c:pt idx="335">
                  <c:v>50.4</c:v>
                </c:pt>
                <c:pt idx="336">
                  <c:v>57.2</c:v>
                </c:pt>
                <c:pt idx="337">
                  <c:v>60</c:v>
                </c:pt>
                <c:pt idx="338">
                  <c:v>57.7</c:v>
                </c:pt>
                <c:pt idx="339">
                  <c:v>155.9</c:v>
                </c:pt>
                <c:pt idx="340">
                  <c:v>161.69999999999999</c:v>
                </c:pt>
                <c:pt idx="341">
                  <c:v>107.7</c:v>
                </c:pt>
                <c:pt idx="342">
                  <c:v>162.9</c:v>
                </c:pt>
                <c:pt idx="343">
                  <c:v>793</c:v>
                </c:pt>
                <c:pt idx="344">
                  <c:v>1123</c:v>
                </c:pt>
                <c:pt idx="345">
                  <c:v>155.6</c:v>
                </c:pt>
                <c:pt idx="346">
                  <c:v>1142</c:v>
                </c:pt>
                <c:pt idx="347">
                  <c:v>161.6</c:v>
                </c:pt>
                <c:pt idx="348">
                  <c:v>170.8</c:v>
                </c:pt>
                <c:pt idx="349">
                  <c:v>413</c:v>
                </c:pt>
                <c:pt idx="350">
                  <c:v>154.19999999999999</c:v>
                </c:pt>
                <c:pt idx="351">
                  <c:v>161.4</c:v>
                </c:pt>
                <c:pt idx="352">
                  <c:v>157</c:v>
                </c:pt>
                <c:pt idx="353">
                  <c:v>156</c:v>
                </c:pt>
                <c:pt idx="354">
                  <c:v>155.1</c:v>
                </c:pt>
                <c:pt idx="355">
                  <c:v>212.5</c:v>
                </c:pt>
                <c:pt idx="356">
                  <c:v>1488</c:v>
                </c:pt>
                <c:pt idx="357">
                  <c:v>56</c:v>
                </c:pt>
                <c:pt idx="358">
                  <c:v>167.6</c:v>
                </c:pt>
                <c:pt idx="359">
                  <c:v>157.80000000000001</c:v>
                </c:pt>
                <c:pt idx="360">
                  <c:v>155.6</c:v>
                </c:pt>
                <c:pt idx="361">
                  <c:v>1362</c:v>
                </c:pt>
                <c:pt idx="362">
                  <c:v>149.80000000000001</c:v>
                </c:pt>
                <c:pt idx="363">
                  <c:v>162.5</c:v>
                </c:pt>
                <c:pt idx="364">
                  <c:v>1181</c:v>
                </c:pt>
                <c:pt idx="365">
                  <c:v>482</c:v>
                </c:pt>
                <c:pt idx="366">
                  <c:v>169.9</c:v>
                </c:pt>
                <c:pt idx="367">
                  <c:v>163.80000000000001</c:v>
                </c:pt>
                <c:pt idx="368">
                  <c:v>157</c:v>
                </c:pt>
                <c:pt idx="369">
                  <c:v>159.9</c:v>
                </c:pt>
                <c:pt idx="370">
                  <c:v>161.4</c:v>
                </c:pt>
                <c:pt idx="371">
                  <c:v>161.9</c:v>
                </c:pt>
                <c:pt idx="372">
                  <c:v>159</c:v>
                </c:pt>
                <c:pt idx="373">
                  <c:v>156.80000000000001</c:v>
                </c:pt>
                <c:pt idx="374">
                  <c:v>158.6</c:v>
                </c:pt>
                <c:pt idx="375">
                  <c:v>163</c:v>
                </c:pt>
                <c:pt idx="376">
                  <c:v>162.80000000000001</c:v>
                </c:pt>
                <c:pt idx="377">
                  <c:v>184.8</c:v>
                </c:pt>
                <c:pt idx="378">
                  <c:v>163</c:v>
                </c:pt>
                <c:pt idx="379">
                  <c:v>178.4</c:v>
                </c:pt>
                <c:pt idx="380">
                  <c:v>159.5</c:v>
                </c:pt>
                <c:pt idx="381">
                  <c:v>163.80000000000001</c:v>
                </c:pt>
                <c:pt idx="382">
                  <c:v>177.2</c:v>
                </c:pt>
                <c:pt idx="383">
                  <c:v>162.69999999999999</c:v>
                </c:pt>
                <c:pt idx="384">
                  <c:v>159.6</c:v>
                </c:pt>
                <c:pt idx="385">
                  <c:v>1075</c:v>
                </c:pt>
                <c:pt idx="386">
                  <c:v>159.69999999999999</c:v>
                </c:pt>
                <c:pt idx="387">
                  <c:v>1153</c:v>
                </c:pt>
                <c:pt idx="388">
                  <c:v>144.1</c:v>
                </c:pt>
                <c:pt idx="389">
                  <c:v>159.1</c:v>
                </c:pt>
                <c:pt idx="390">
                  <c:v>707</c:v>
                </c:pt>
                <c:pt idx="391">
                  <c:v>169.9</c:v>
                </c:pt>
                <c:pt idx="392">
                  <c:v>9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81-4D05-B723-C287311176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5673295"/>
        <c:axId val="685674543"/>
      </c:scatterChart>
      <c:valAx>
        <c:axId val="685673295"/>
        <c:scaling>
          <c:orientation val="minMax"/>
          <c:max val="1100"/>
          <c:min val="5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685674543"/>
        <c:crosses val="autoZero"/>
        <c:crossBetween val="midCat"/>
      </c:valAx>
      <c:valAx>
        <c:axId val="685674543"/>
        <c:scaling>
          <c:orientation val="minMax"/>
          <c:max val="33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6856732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52475</xdr:colOff>
      <xdr:row>1</xdr:row>
      <xdr:rowOff>9525</xdr:rowOff>
    </xdr:from>
    <xdr:to>
      <xdr:col>11</xdr:col>
      <xdr:colOff>9525</xdr:colOff>
      <xdr:row>15</xdr:row>
      <xdr:rowOff>8572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95"/>
  <sheetViews>
    <sheetView tabSelected="1" zoomScale="70" zoomScaleNormal="70" workbookViewId="0">
      <selection activeCell="O321" sqref="O321"/>
    </sheetView>
  </sheetViews>
  <sheetFormatPr baseColWidth="10" defaultRowHeight="14.4" x14ac:dyDescent="0.3"/>
  <cols>
    <col min="1" max="1" width="19.6640625" style="1" bestFit="1" customWidth="1"/>
    <col min="2" max="2" width="7.6640625" style="1" bestFit="1" customWidth="1"/>
    <col min="3" max="3" width="8.5546875" style="1" bestFit="1" customWidth="1"/>
    <col min="4" max="5" width="9.33203125" style="8" customWidth="1"/>
    <col min="6" max="6" width="18" style="1" customWidth="1"/>
    <col min="7" max="7" width="28.77734375" style="1" customWidth="1"/>
    <col min="9" max="9" width="10.6640625" style="8" bestFit="1" customWidth="1"/>
    <col min="10" max="10" width="9" style="13" bestFit="1" customWidth="1"/>
  </cols>
  <sheetData>
    <row r="1" spans="1:10" x14ac:dyDescent="0.3">
      <c r="B1" s="10" t="s">
        <v>406</v>
      </c>
      <c r="I1" s="11" t="s">
        <v>405</v>
      </c>
    </row>
    <row r="2" spans="1:10" x14ac:dyDescent="0.3">
      <c r="A2" s="1" t="s">
        <v>396</v>
      </c>
      <c r="B2" s="2" t="s">
        <v>397</v>
      </c>
      <c r="C2" s="2" t="s">
        <v>399</v>
      </c>
      <c r="D2" s="9" t="s">
        <v>407</v>
      </c>
      <c r="E2" s="9" t="s">
        <v>408</v>
      </c>
      <c r="F2" s="2" t="s">
        <v>400</v>
      </c>
      <c r="G2" s="2" t="s">
        <v>401</v>
      </c>
      <c r="I2" s="12" t="s">
        <v>398</v>
      </c>
      <c r="J2" s="14" t="s">
        <v>399</v>
      </c>
    </row>
    <row r="3" spans="1:10" x14ac:dyDescent="0.3">
      <c r="A3" s="3" t="s">
        <v>301</v>
      </c>
      <c r="B3" s="4">
        <v>21</v>
      </c>
      <c r="C3" s="4">
        <v>54.4</v>
      </c>
      <c r="D3" s="8">
        <f t="shared" ref="D3:D66" si="0" xml:space="preserve"> 4800/(LOG10(0.7)-LOG10(B3)-LOG10(1)+5.711)</f>
        <v>1133.7122031070774</v>
      </c>
      <c r="E3" s="8">
        <f t="shared" ref="E3:E66" si="1">D3-273.15</f>
        <v>860.56220310707738</v>
      </c>
      <c r="F3" s="4" t="s">
        <v>302</v>
      </c>
      <c r="G3" s="5" t="s">
        <v>404</v>
      </c>
      <c r="I3" s="8">
        <v>860.56220310707738</v>
      </c>
      <c r="J3" s="13">
        <v>54.4</v>
      </c>
    </row>
    <row r="4" spans="1:10" x14ac:dyDescent="0.3">
      <c r="A4" s="3" t="s">
        <v>303</v>
      </c>
      <c r="B4" s="4">
        <v>46</v>
      </c>
      <c r="C4" s="7">
        <v>61.9</v>
      </c>
      <c r="D4" s="8">
        <f t="shared" si="0"/>
        <v>1232.8745352709859</v>
      </c>
      <c r="E4" s="8">
        <f t="shared" si="1"/>
        <v>959.72453527098594</v>
      </c>
      <c r="F4" s="4" t="s">
        <v>302</v>
      </c>
      <c r="G4" s="5" t="s">
        <v>404</v>
      </c>
      <c r="I4" s="8">
        <v>959.72453527098594</v>
      </c>
      <c r="J4" s="13">
        <v>61.9</v>
      </c>
    </row>
    <row r="5" spans="1:10" x14ac:dyDescent="0.3">
      <c r="A5" s="3" t="s">
        <v>304</v>
      </c>
      <c r="B5" s="4">
        <v>70</v>
      </c>
      <c r="C5" s="7">
        <v>52.3</v>
      </c>
      <c r="D5" s="8">
        <f t="shared" si="0"/>
        <v>1293.4518997574776</v>
      </c>
      <c r="E5" s="8">
        <f t="shared" si="1"/>
        <v>1020.3018997574776</v>
      </c>
      <c r="F5" s="4" t="s">
        <v>302</v>
      </c>
      <c r="G5" s="5" t="s">
        <v>404</v>
      </c>
      <c r="I5" s="8">
        <v>1020.3018997574776</v>
      </c>
      <c r="J5" s="13">
        <v>52.3</v>
      </c>
    </row>
    <row r="6" spans="1:10" x14ac:dyDescent="0.3">
      <c r="A6" s="3" t="s">
        <v>305</v>
      </c>
      <c r="B6" s="4">
        <v>6</v>
      </c>
      <c r="C6" s="7">
        <v>66.400000000000006</v>
      </c>
      <c r="D6" s="8">
        <f t="shared" si="0"/>
        <v>1004.6156249410831</v>
      </c>
      <c r="E6" s="8">
        <f t="shared" si="1"/>
        <v>731.46562494108309</v>
      </c>
      <c r="F6" s="4" t="s">
        <v>302</v>
      </c>
      <c r="G6" s="5" t="s">
        <v>404</v>
      </c>
      <c r="I6" s="8">
        <v>731.46562494108309</v>
      </c>
      <c r="J6" s="13">
        <v>66.400000000000006</v>
      </c>
    </row>
    <row r="7" spans="1:10" x14ac:dyDescent="0.3">
      <c r="A7" s="3" t="s">
        <v>306</v>
      </c>
      <c r="B7" s="4">
        <v>14</v>
      </c>
      <c r="C7" s="7">
        <v>126.4</v>
      </c>
      <c r="D7" s="8">
        <f t="shared" si="0"/>
        <v>1088.4427774521123</v>
      </c>
      <c r="E7" s="8">
        <f t="shared" si="1"/>
        <v>815.29277745211232</v>
      </c>
      <c r="F7" s="4" t="s">
        <v>302</v>
      </c>
      <c r="G7" s="5" t="s">
        <v>404</v>
      </c>
      <c r="I7" s="8">
        <v>815.29277745211232</v>
      </c>
      <c r="J7" s="13">
        <v>126.4</v>
      </c>
    </row>
    <row r="8" spans="1:10" x14ac:dyDescent="0.3">
      <c r="A8" s="3" t="s">
        <v>307</v>
      </c>
      <c r="B8" s="4">
        <v>3</v>
      </c>
      <c r="C8" s="7">
        <v>53.7</v>
      </c>
      <c r="D8" s="8">
        <f t="shared" si="0"/>
        <v>945.07224642130097</v>
      </c>
      <c r="E8" s="8">
        <f t="shared" si="1"/>
        <v>671.922246421301</v>
      </c>
      <c r="F8" s="4" t="s">
        <v>302</v>
      </c>
      <c r="G8" s="5" t="s">
        <v>404</v>
      </c>
      <c r="I8" s="8">
        <v>671.922246421301</v>
      </c>
      <c r="J8" s="13">
        <v>53.7</v>
      </c>
    </row>
    <row r="9" spans="1:10" x14ac:dyDescent="0.3">
      <c r="A9" s="3" t="s">
        <v>308</v>
      </c>
      <c r="B9" s="4">
        <v>21</v>
      </c>
      <c r="C9" s="7">
        <v>54.7</v>
      </c>
      <c r="D9" s="8">
        <f t="shared" si="0"/>
        <v>1133.7122031070774</v>
      </c>
      <c r="E9" s="8">
        <f t="shared" si="1"/>
        <v>860.56220310707738</v>
      </c>
      <c r="F9" s="4" t="s">
        <v>302</v>
      </c>
      <c r="G9" s="5" t="s">
        <v>404</v>
      </c>
      <c r="I9" s="8">
        <v>860.56220310707738</v>
      </c>
      <c r="J9" s="13">
        <v>54.7</v>
      </c>
    </row>
    <row r="10" spans="1:10" x14ac:dyDescent="0.3">
      <c r="A10" s="3" t="s">
        <v>309</v>
      </c>
      <c r="B10" s="4">
        <v>20</v>
      </c>
      <c r="C10" s="7">
        <v>53.6</v>
      </c>
      <c r="D10" s="8">
        <f t="shared" si="0"/>
        <v>1128.0665667317035</v>
      </c>
      <c r="E10" s="8">
        <f t="shared" si="1"/>
        <v>854.91656673170348</v>
      </c>
      <c r="F10" s="4" t="s">
        <v>302</v>
      </c>
      <c r="G10" s="5" t="s">
        <v>404</v>
      </c>
      <c r="I10" s="8">
        <v>854.91656673170348</v>
      </c>
      <c r="J10" s="13">
        <v>53.6</v>
      </c>
    </row>
    <row r="11" spans="1:10" x14ac:dyDescent="0.3">
      <c r="A11" s="3" t="s">
        <v>310</v>
      </c>
      <c r="B11" s="4">
        <v>7</v>
      </c>
      <c r="C11" s="7">
        <v>61.8</v>
      </c>
      <c r="D11" s="8">
        <f t="shared" si="0"/>
        <v>1018.8919549989386</v>
      </c>
      <c r="E11" s="8">
        <f t="shared" si="1"/>
        <v>745.74195499893858</v>
      </c>
      <c r="F11" s="4" t="s">
        <v>302</v>
      </c>
      <c r="G11" s="5" t="s">
        <v>404</v>
      </c>
      <c r="I11" s="8">
        <v>745.74195499893858</v>
      </c>
      <c r="J11" s="13">
        <v>61.8</v>
      </c>
    </row>
    <row r="12" spans="1:10" x14ac:dyDescent="0.3">
      <c r="A12" s="3" t="s">
        <v>311</v>
      </c>
      <c r="B12" s="4">
        <v>15</v>
      </c>
      <c r="C12" s="7">
        <v>54.5</v>
      </c>
      <c r="D12" s="8">
        <f t="shared" si="0"/>
        <v>1095.8887143433844</v>
      </c>
      <c r="E12" s="8">
        <f t="shared" si="1"/>
        <v>822.73871434338446</v>
      </c>
      <c r="F12" s="4" t="s">
        <v>302</v>
      </c>
      <c r="G12" s="5" t="s">
        <v>404</v>
      </c>
      <c r="I12" s="8">
        <v>822.73871434338446</v>
      </c>
      <c r="J12" s="13">
        <v>54.5</v>
      </c>
    </row>
    <row r="13" spans="1:10" x14ac:dyDescent="0.3">
      <c r="A13" s="3" t="s">
        <v>312</v>
      </c>
      <c r="B13" s="4">
        <v>28</v>
      </c>
      <c r="C13" s="7">
        <v>53.9</v>
      </c>
      <c r="D13" s="8">
        <f t="shared" si="0"/>
        <v>1168.184492805799</v>
      </c>
      <c r="E13" s="8">
        <f t="shared" si="1"/>
        <v>895.034492805799</v>
      </c>
      <c r="F13" s="4" t="s">
        <v>302</v>
      </c>
      <c r="G13" s="5" t="s">
        <v>404</v>
      </c>
      <c r="I13" s="8">
        <v>895.034492805799</v>
      </c>
      <c r="J13" s="13">
        <v>53.9</v>
      </c>
    </row>
    <row r="14" spans="1:10" x14ac:dyDescent="0.3">
      <c r="A14" s="3" t="s">
        <v>313</v>
      </c>
      <c r="B14" s="4">
        <v>23</v>
      </c>
      <c r="C14" s="7">
        <v>56.3</v>
      </c>
      <c r="D14" s="8">
        <f t="shared" si="0"/>
        <v>1144.3911163173564</v>
      </c>
      <c r="E14" s="8">
        <f t="shared" si="1"/>
        <v>871.24111631735639</v>
      </c>
      <c r="F14" s="4" t="s">
        <v>302</v>
      </c>
      <c r="G14" s="5" t="s">
        <v>404</v>
      </c>
      <c r="I14" s="8">
        <v>871.24111631735639</v>
      </c>
      <c r="J14" s="13">
        <v>56.3</v>
      </c>
    </row>
    <row r="15" spans="1:10" x14ac:dyDescent="0.3">
      <c r="A15" s="3" t="s">
        <v>314</v>
      </c>
      <c r="B15" s="4">
        <v>36</v>
      </c>
      <c r="C15" s="7">
        <v>57</v>
      </c>
      <c r="D15" s="8">
        <f t="shared" si="0"/>
        <v>1200.0613413613842</v>
      </c>
      <c r="E15" s="8">
        <f t="shared" si="1"/>
        <v>926.91134136138419</v>
      </c>
      <c r="F15" s="4" t="s">
        <v>302</v>
      </c>
      <c r="G15" s="5" t="s">
        <v>404</v>
      </c>
      <c r="I15" s="8">
        <v>926.91134136138419</v>
      </c>
      <c r="J15" s="13">
        <v>57</v>
      </c>
    </row>
    <row r="16" spans="1:10" x14ac:dyDescent="0.3">
      <c r="A16" s="3" t="s">
        <v>315</v>
      </c>
      <c r="B16" s="4">
        <v>36</v>
      </c>
      <c r="C16" s="7">
        <v>132.5</v>
      </c>
      <c r="D16" s="8">
        <f t="shared" si="0"/>
        <v>1200.0613413613842</v>
      </c>
      <c r="E16" s="8">
        <f t="shared" si="1"/>
        <v>926.91134136138419</v>
      </c>
      <c r="F16" s="4" t="s">
        <v>302</v>
      </c>
      <c r="G16" s="5" t="s">
        <v>404</v>
      </c>
      <c r="I16" s="8">
        <v>926.91134136138419</v>
      </c>
      <c r="J16" s="13">
        <v>132.5</v>
      </c>
    </row>
    <row r="17" spans="1:10" x14ac:dyDescent="0.3">
      <c r="A17" s="3" t="s">
        <v>316</v>
      </c>
      <c r="B17" s="4">
        <v>2</v>
      </c>
      <c r="C17" s="7">
        <v>54.3</v>
      </c>
      <c r="D17" s="8">
        <f t="shared" si="0"/>
        <v>913.40396727316977</v>
      </c>
      <c r="E17" s="8">
        <f t="shared" si="1"/>
        <v>640.25396727316979</v>
      </c>
      <c r="F17" s="4" t="s">
        <v>302</v>
      </c>
      <c r="G17" s="5" t="s">
        <v>404</v>
      </c>
      <c r="I17" s="8">
        <v>640.25396727316979</v>
      </c>
      <c r="J17" s="13">
        <v>54.3</v>
      </c>
    </row>
    <row r="18" spans="1:10" x14ac:dyDescent="0.3">
      <c r="A18" s="3" t="s">
        <v>317</v>
      </c>
      <c r="B18" s="4">
        <v>29</v>
      </c>
      <c r="C18" s="7">
        <v>53.9</v>
      </c>
      <c r="D18" s="8">
        <f t="shared" si="0"/>
        <v>1172.533392925325</v>
      </c>
      <c r="E18" s="8">
        <f t="shared" si="1"/>
        <v>899.38339292532498</v>
      </c>
      <c r="F18" s="4" t="s">
        <v>302</v>
      </c>
      <c r="G18" s="5" t="s">
        <v>404</v>
      </c>
      <c r="I18" s="8">
        <v>899.38339292532498</v>
      </c>
      <c r="J18" s="13">
        <v>53.9</v>
      </c>
    </row>
    <row r="19" spans="1:10" x14ac:dyDescent="0.3">
      <c r="A19" s="3" t="s">
        <v>318</v>
      </c>
      <c r="B19" s="4">
        <v>35</v>
      </c>
      <c r="C19" s="7">
        <v>50.5</v>
      </c>
      <c r="D19" s="8">
        <f t="shared" si="0"/>
        <v>1196.4018228147895</v>
      </c>
      <c r="E19" s="8">
        <f t="shared" si="1"/>
        <v>923.25182281478953</v>
      </c>
      <c r="F19" s="4" t="s">
        <v>302</v>
      </c>
      <c r="G19" s="5" t="s">
        <v>404</v>
      </c>
      <c r="I19" s="8">
        <v>923.25182281478953</v>
      </c>
      <c r="J19" s="13">
        <v>50.5</v>
      </c>
    </row>
    <row r="20" spans="1:10" x14ac:dyDescent="0.3">
      <c r="A20" s="3" t="s">
        <v>319</v>
      </c>
      <c r="B20" s="4">
        <v>23</v>
      </c>
      <c r="C20" s="7">
        <v>121.2</v>
      </c>
      <c r="D20" s="8">
        <f t="shared" si="0"/>
        <v>1144.3911163173564</v>
      </c>
      <c r="E20" s="8">
        <f t="shared" si="1"/>
        <v>871.24111631735639</v>
      </c>
      <c r="F20" s="4" t="s">
        <v>302</v>
      </c>
      <c r="G20" s="5" t="s">
        <v>404</v>
      </c>
      <c r="I20" s="8">
        <v>871.24111631735639</v>
      </c>
      <c r="J20" s="13">
        <v>121.2</v>
      </c>
    </row>
    <row r="21" spans="1:10" x14ac:dyDescent="0.3">
      <c r="A21" s="3" t="s">
        <v>320</v>
      </c>
      <c r="B21" s="4">
        <v>34</v>
      </c>
      <c r="C21" s="7">
        <v>123.8</v>
      </c>
      <c r="D21" s="8">
        <f t="shared" si="0"/>
        <v>1192.659442629546</v>
      </c>
      <c r="E21" s="8">
        <f t="shared" si="1"/>
        <v>919.50944262954602</v>
      </c>
      <c r="F21" s="4" t="s">
        <v>302</v>
      </c>
      <c r="G21" s="5" t="s">
        <v>404</v>
      </c>
      <c r="I21" s="8">
        <v>919.50944262954602</v>
      </c>
      <c r="J21" s="13">
        <v>123.8</v>
      </c>
    </row>
    <row r="22" spans="1:10" x14ac:dyDescent="0.3">
      <c r="A22" s="3" t="s">
        <v>321</v>
      </c>
      <c r="B22" s="4">
        <v>4</v>
      </c>
      <c r="C22" s="7">
        <v>128.6</v>
      </c>
      <c r="D22" s="8">
        <f t="shared" si="0"/>
        <v>968.90656729470572</v>
      </c>
      <c r="E22" s="8">
        <f t="shared" si="1"/>
        <v>695.75656729470575</v>
      </c>
      <c r="F22" s="4" t="s">
        <v>302</v>
      </c>
      <c r="G22" s="5" t="s">
        <v>404</v>
      </c>
      <c r="I22" s="8">
        <v>695.75656729470575</v>
      </c>
      <c r="J22" s="13">
        <v>128.6</v>
      </c>
    </row>
    <row r="23" spans="1:10" x14ac:dyDescent="0.3">
      <c r="A23" s="3" t="s">
        <v>322</v>
      </c>
      <c r="B23" s="4">
        <v>5</v>
      </c>
      <c r="C23" s="7">
        <v>54</v>
      </c>
      <c r="D23" s="8">
        <f t="shared" si="0"/>
        <v>988.23830970511744</v>
      </c>
      <c r="E23" s="8">
        <f t="shared" si="1"/>
        <v>715.08830970511747</v>
      </c>
      <c r="F23" s="4" t="s">
        <v>302</v>
      </c>
      <c r="G23" s="5" t="s">
        <v>404</v>
      </c>
      <c r="I23" s="8">
        <v>715.08830970511747</v>
      </c>
      <c r="J23" s="13">
        <v>54</v>
      </c>
    </row>
    <row r="24" spans="1:10" x14ac:dyDescent="0.3">
      <c r="A24" s="3" t="s">
        <v>323</v>
      </c>
      <c r="B24" s="4">
        <v>22</v>
      </c>
      <c r="C24" s="7">
        <v>55.1</v>
      </c>
      <c r="D24" s="8">
        <f t="shared" si="0"/>
        <v>1139.1480336824936</v>
      </c>
      <c r="E24" s="8">
        <f t="shared" si="1"/>
        <v>865.99803368249366</v>
      </c>
      <c r="F24" s="4" t="s">
        <v>302</v>
      </c>
      <c r="G24" s="5" t="s">
        <v>404</v>
      </c>
      <c r="I24" s="8">
        <v>865.99803368249366</v>
      </c>
      <c r="J24" s="13">
        <v>55.1</v>
      </c>
    </row>
    <row r="25" spans="1:10" x14ac:dyDescent="0.3">
      <c r="A25" s="3" t="s">
        <v>324</v>
      </c>
      <c r="B25" s="4">
        <v>34</v>
      </c>
      <c r="C25" s="7">
        <v>57.9</v>
      </c>
      <c r="D25" s="8">
        <f t="shared" si="0"/>
        <v>1192.659442629546</v>
      </c>
      <c r="E25" s="8">
        <f t="shared" si="1"/>
        <v>919.50944262954602</v>
      </c>
      <c r="F25" s="4" t="s">
        <v>302</v>
      </c>
      <c r="G25" s="5" t="s">
        <v>404</v>
      </c>
      <c r="I25" s="8">
        <v>919.50944262954602</v>
      </c>
      <c r="J25" s="13">
        <v>57.9</v>
      </c>
    </row>
    <row r="26" spans="1:10" x14ac:dyDescent="0.3">
      <c r="A26" s="3" t="s">
        <v>325</v>
      </c>
      <c r="B26" s="4">
        <v>20</v>
      </c>
      <c r="C26" s="7">
        <v>54.6</v>
      </c>
      <c r="D26" s="8">
        <f t="shared" si="0"/>
        <v>1128.0665667317035</v>
      </c>
      <c r="E26" s="8">
        <f t="shared" si="1"/>
        <v>854.91656673170348</v>
      </c>
      <c r="F26" s="4" t="s">
        <v>302</v>
      </c>
      <c r="G26" s="5" t="s">
        <v>404</v>
      </c>
      <c r="I26" s="8">
        <v>854.91656673170348</v>
      </c>
      <c r="J26" s="13">
        <v>54.6</v>
      </c>
    </row>
    <row r="27" spans="1:10" x14ac:dyDescent="0.3">
      <c r="A27" s="3" t="s">
        <v>326</v>
      </c>
      <c r="B27" s="4">
        <v>39</v>
      </c>
      <c r="C27" s="7">
        <v>54.8</v>
      </c>
      <c r="D27" s="8">
        <f t="shared" si="0"/>
        <v>1210.5824783381643</v>
      </c>
      <c r="E27" s="8">
        <f t="shared" si="1"/>
        <v>937.43247833816429</v>
      </c>
      <c r="F27" s="4" t="s">
        <v>302</v>
      </c>
      <c r="G27" s="5" t="s">
        <v>404</v>
      </c>
      <c r="I27" s="8">
        <v>937.43247833816429</v>
      </c>
      <c r="J27" s="13">
        <v>54.8</v>
      </c>
    </row>
    <row r="28" spans="1:10" x14ac:dyDescent="0.3">
      <c r="A28" s="3" t="s">
        <v>327</v>
      </c>
      <c r="B28" s="4">
        <v>15</v>
      </c>
      <c r="C28" s="7">
        <v>96.4</v>
      </c>
      <c r="D28" s="8">
        <f t="shared" si="0"/>
        <v>1095.8887143433844</v>
      </c>
      <c r="E28" s="8">
        <f t="shared" si="1"/>
        <v>822.73871434338446</v>
      </c>
      <c r="F28" s="4" t="s">
        <v>302</v>
      </c>
      <c r="G28" s="5" t="s">
        <v>404</v>
      </c>
      <c r="I28" s="8">
        <v>822.73871434338446</v>
      </c>
      <c r="J28" s="13">
        <v>96.4</v>
      </c>
    </row>
    <row r="29" spans="1:10" x14ac:dyDescent="0.3">
      <c r="A29" s="3" t="s">
        <v>328</v>
      </c>
      <c r="B29" s="4">
        <v>8</v>
      </c>
      <c r="C29" s="7">
        <v>54.4</v>
      </c>
      <c r="D29" s="8">
        <f t="shared" si="0"/>
        <v>1031.590735563462</v>
      </c>
      <c r="E29" s="8">
        <f t="shared" si="1"/>
        <v>758.440735563462</v>
      </c>
      <c r="F29" s="4" t="s">
        <v>302</v>
      </c>
      <c r="G29" s="5" t="s">
        <v>404</v>
      </c>
      <c r="I29" s="8">
        <v>758.440735563462</v>
      </c>
      <c r="J29" s="13">
        <v>54.4</v>
      </c>
    </row>
    <row r="30" spans="1:10" x14ac:dyDescent="0.3">
      <c r="A30" s="3" t="s">
        <v>329</v>
      </c>
      <c r="B30" s="4">
        <v>16</v>
      </c>
      <c r="C30" s="7">
        <v>125.4</v>
      </c>
      <c r="D30" s="8">
        <f t="shared" si="0"/>
        <v>1102.9467374919668</v>
      </c>
      <c r="E30" s="8">
        <f t="shared" si="1"/>
        <v>829.79673749196684</v>
      </c>
      <c r="F30" s="4" t="s">
        <v>302</v>
      </c>
      <c r="G30" s="5" t="s">
        <v>404</v>
      </c>
      <c r="I30" s="8">
        <v>829.79673749196684</v>
      </c>
      <c r="J30" s="13">
        <v>125.4</v>
      </c>
    </row>
    <row r="31" spans="1:10" x14ac:dyDescent="0.3">
      <c r="A31" s="3" t="s">
        <v>330</v>
      </c>
      <c r="B31" s="4">
        <v>14</v>
      </c>
      <c r="C31" s="7">
        <v>120.8</v>
      </c>
      <c r="D31" s="8">
        <f t="shared" si="0"/>
        <v>1088.4427774521123</v>
      </c>
      <c r="E31" s="8">
        <f t="shared" si="1"/>
        <v>815.29277745211232</v>
      </c>
      <c r="F31" s="4" t="s">
        <v>302</v>
      </c>
      <c r="G31" s="5" t="s">
        <v>404</v>
      </c>
      <c r="I31" s="8">
        <v>815.29277745211232</v>
      </c>
      <c r="J31" s="13">
        <v>120.8</v>
      </c>
    </row>
    <row r="32" spans="1:10" x14ac:dyDescent="0.3">
      <c r="A32" s="3" t="s">
        <v>331</v>
      </c>
      <c r="B32" s="4">
        <v>64</v>
      </c>
      <c r="C32" s="7">
        <v>2720</v>
      </c>
      <c r="D32" s="8">
        <f t="shared" si="0"/>
        <v>1280.0279674060284</v>
      </c>
      <c r="E32" s="8">
        <f t="shared" si="1"/>
        <v>1006.8779674060285</v>
      </c>
      <c r="F32" s="4" t="s">
        <v>302</v>
      </c>
      <c r="G32" s="5" t="s">
        <v>404</v>
      </c>
      <c r="I32" s="8">
        <v>1006.8779674060285</v>
      </c>
      <c r="J32" s="13">
        <v>2720</v>
      </c>
    </row>
    <row r="33" spans="1:10" x14ac:dyDescent="0.3">
      <c r="A33" s="3" t="s">
        <v>332</v>
      </c>
      <c r="B33" s="4">
        <v>3</v>
      </c>
      <c r="C33" s="7">
        <v>125.1</v>
      </c>
      <c r="D33" s="8">
        <f t="shared" si="0"/>
        <v>945.07224642130097</v>
      </c>
      <c r="E33" s="8">
        <f t="shared" si="1"/>
        <v>671.922246421301</v>
      </c>
      <c r="F33" s="4" t="s">
        <v>302</v>
      </c>
      <c r="G33" s="5" t="s">
        <v>404</v>
      </c>
      <c r="I33" s="8">
        <v>671.922246421301</v>
      </c>
      <c r="J33" s="13">
        <v>125.1</v>
      </c>
    </row>
    <row r="34" spans="1:10" x14ac:dyDescent="0.3">
      <c r="A34" s="3" t="s">
        <v>333</v>
      </c>
      <c r="B34" s="4">
        <v>36</v>
      </c>
      <c r="C34" s="7">
        <v>109.9</v>
      </c>
      <c r="D34" s="8">
        <f t="shared" si="0"/>
        <v>1200.0613413613842</v>
      </c>
      <c r="E34" s="8">
        <f t="shared" si="1"/>
        <v>926.91134136138419</v>
      </c>
      <c r="F34" s="4" t="s">
        <v>302</v>
      </c>
      <c r="G34" s="5" t="s">
        <v>404</v>
      </c>
      <c r="I34" s="8">
        <v>926.91134136138419</v>
      </c>
      <c r="J34" s="13">
        <v>109.9</v>
      </c>
    </row>
    <row r="35" spans="1:10" x14ac:dyDescent="0.3">
      <c r="A35" s="3" t="s">
        <v>334</v>
      </c>
      <c r="B35" s="4">
        <v>7</v>
      </c>
      <c r="C35" s="7">
        <v>121.9</v>
      </c>
      <c r="D35" s="8">
        <f t="shared" si="0"/>
        <v>1018.8919549989386</v>
      </c>
      <c r="E35" s="8">
        <f t="shared" si="1"/>
        <v>745.74195499893858</v>
      </c>
      <c r="F35" s="4" t="s">
        <v>302</v>
      </c>
      <c r="G35" s="5" t="s">
        <v>404</v>
      </c>
      <c r="I35" s="8">
        <v>745.74195499893858</v>
      </c>
      <c r="J35" s="13">
        <v>121.9</v>
      </c>
    </row>
    <row r="36" spans="1:10" x14ac:dyDescent="0.3">
      <c r="A36" s="3" t="s">
        <v>335</v>
      </c>
      <c r="B36" s="4">
        <v>38</v>
      </c>
      <c r="C36" s="7">
        <v>118.9</v>
      </c>
      <c r="D36" s="8">
        <f t="shared" si="0"/>
        <v>1207.1479930291375</v>
      </c>
      <c r="E36" s="8">
        <f t="shared" si="1"/>
        <v>933.99799302913755</v>
      </c>
      <c r="F36" s="4" t="s">
        <v>302</v>
      </c>
      <c r="G36" s="5" t="s">
        <v>404</v>
      </c>
      <c r="I36" s="8">
        <v>933.99799302913755</v>
      </c>
      <c r="J36" s="13">
        <v>118.9</v>
      </c>
    </row>
    <row r="37" spans="1:10" x14ac:dyDescent="0.3">
      <c r="A37" s="3" t="s">
        <v>336</v>
      </c>
      <c r="B37" s="4">
        <v>20</v>
      </c>
      <c r="C37" s="7">
        <v>125.3</v>
      </c>
      <c r="D37" s="8">
        <f t="shared" si="0"/>
        <v>1128.0665667317035</v>
      </c>
      <c r="E37" s="8">
        <f t="shared" si="1"/>
        <v>854.91656673170348</v>
      </c>
      <c r="F37" s="4" t="s">
        <v>302</v>
      </c>
      <c r="G37" s="5" t="s">
        <v>404</v>
      </c>
      <c r="I37" s="8">
        <v>854.91656673170348</v>
      </c>
      <c r="J37" s="13">
        <v>125.3</v>
      </c>
    </row>
    <row r="38" spans="1:10" x14ac:dyDescent="0.3">
      <c r="A38" s="3" t="s">
        <v>337</v>
      </c>
      <c r="B38" s="4">
        <v>71</v>
      </c>
      <c r="C38" s="7">
        <v>123.6</v>
      </c>
      <c r="D38" s="8">
        <f t="shared" si="0"/>
        <v>1295.60261710594</v>
      </c>
      <c r="E38" s="8">
        <f t="shared" si="1"/>
        <v>1022.45261710594</v>
      </c>
      <c r="F38" s="4" t="s">
        <v>302</v>
      </c>
      <c r="G38" s="5" t="s">
        <v>404</v>
      </c>
      <c r="I38" s="8">
        <v>1022.45261710594</v>
      </c>
      <c r="J38" s="13">
        <v>123.6</v>
      </c>
    </row>
    <row r="39" spans="1:10" x14ac:dyDescent="0.3">
      <c r="A39" s="3" t="s">
        <v>338</v>
      </c>
      <c r="B39" s="4">
        <v>19</v>
      </c>
      <c r="C39" s="7">
        <v>126</v>
      </c>
      <c r="D39" s="8">
        <f t="shared" si="0"/>
        <v>1122.1916000417439</v>
      </c>
      <c r="E39" s="8">
        <f t="shared" si="1"/>
        <v>849.04160004174389</v>
      </c>
      <c r="F39" s="4" t="s">
        <v>302</v>
      </c>
      <c r="G39" s="5" t="s">
        <v>404</v>
      </c>
      <c r="I39" s="8">
        <v>849.04160004174389</v>
      </c>
      <c r="J39" s="13">
        <v>126</v>
      </c>
    </row>
    <row r="40" spans="1:10" x14ac:dyDescent="0.3">
      <c r="A40" s="3" t="s">
        <v>339</v>
      </c>
      <c r="B40" s="4">
        <v>58</v>
      </c>
      <c r="C40" s="7">
        <v>87.6</v>
      </c>
      <c r="D40" s="8">
        <f t="shared" si="0"/>
        <v>1265.5991534225886</v>
      </c>
      <c r="E40" s="8">
        <f t="shared" si="1"/>
        <v>992.44915342258867</v>
      </c>
      <c r="F40" s="4" t="s">
        <v>302</v>
      </c>
      <c r="G40" s="5" t="s">
        <v>404</v>
      </c>
      <c r="I40" s="8">
        <v>992.44915342258867</v>
      </c>
      <c r="J40" s="13">
        <v>87.6</v>
      </c>
    </row>
    <row r="41" spans="1:10" x14ac:dyDescent="0.3">
      <c r="A41" s="3" t="s">
        <v>340</v>
      </c>
      <c r="B41" s="4">
        <v>25</v>
      </c>
      <c r="C41" s="7">
        <v>125.7</v>
      </c>
      <c r="D41" s="8">
        <f t="shared" si="0"/>
        <v>1154.3572812336329</v>
      </c>
      <c r="E41" s="8">
        <f t="shared" si="1"/>
        <v>881.2072812336329</v>
      </c>
      <c r="F41" s="4" t="s">
        <v>302</v>
      </c>
      <c r="G41" s="5" t="s">
        <v>404</v>
      </c>
      <c r="I41" s="8">
        <v>881.2072812336329</v>
      </c>
      <c r="J41" s="13">
        <v>125.7</v>
      </c>
    </row>
    <row r="42" spans="1:10" x14ac:dyDescent="0.3">
      <c r="A42" s="3" t="s">
        <v>341</v>
      </c>
      <c r="B42" s="4">
        <v>1459</v>
      </c>
      <c r="C42" s="7">
        <v>123.4</v>
      </c>
      <c r="D42" s="8">
        <f t="shared" si="0"/>
        <v>2006.6531017352809</v>
      </c>
      <c r="E42" s="8">
        <f t="shared" si="1"/>
        <v>1733.5031017352808</v>
      </c>
      <c r="F42" s="4" t="s">
        <v>302</v>
      </c>
      <c r="G42" s="5" t="s">
        <v>404</v>
      </c>
      <c r="I42" s="8">
        <v>1733.5031017352808</v>
      </c>
      <c r="J42" s="13">
        <v>123.4</v>
      </c>
    </row>
    <row r="43" spans="1:10" x14ac:dyDescent="0.3">
      <c r="A43" s="3" t="s">
        <v>342</v>
      </c>
      <c r="B43" s="4">
        <v>19</v>
      </c>
      <c r="C43" s="7">
        <v>118.3</v>
      </c>
      <c r="D43" s="8">
        <f t="shared" si="0"/>
        <v>1122.1916000417439</v>
      </c>
      <c r="E43" s="8">
        <f t="shared" si="1"/>
        <v>849.04160004174389</v>
      </c>
      <c r="F43" s="4" t="s">
        <v>302</v>
      </c>
      <c r="G43" s="5" t="s">
        <v>404</v>
      </c>
      <c r="I43" s="8">
        <v>849.04160004174389</v>
      </c>
      <c r="J43" s="13">
        <v>118.3</v>
      </c>
    </row>
    <row r="44" spans="1:10" x14ac:dyDescent="0.3">
      <c r="A44" s="3" t="s">
        <v>343</v>
      </c>
      <c r="B44" s="4">
        <v>28</v>
      </c>
      <c r="C44" s="7">
        <v>97.2</v>
      </c>
      <c r="D44" s="8">
        <f t="shared" si="0"/>
        <v>1168.184492805799</v>
      </c>
      <c r="E44" s="8">
        <f t="shared" si="1"/>
        <v>895.034492805799</v>
      </c>
      <c r="F44" s="4" t="s">
        <v>302</v>
      </c>
      <c r="G44" s="5" t="s">
        <v>404</v>
      </c>
      <c r="I44" s="8">
        <v>895.034492805799</v>
      </c>
      <c r="J44" s="13">
        <v>97.2</v>
      </c>
    </row>
    <row r="45" spans="1:10" x14ac:dyDescent="0.3">
      <c r="A45" s="3" t="s">
        <v>344</v>
      </c>
      <c r="B45" s="4">
        <v>9</v>
      </c>
      <c r="C45" s="7">
        <v>119.1</v>
      </c>
      <c r="D45" s="8">
        <f t="shared" si="0"/>
        <v>1043.0575162798109</v>
      </c>
      <c r="E45" s="8">
        <f t="shared" si="1"/>
        <v>769.90751627981092</v>
      </c>
      <c r="F45" s="4" t="s">
        <v>302</v>
      </c>
      <c r="G45" s="5" t="s">
        <v>404</v>
      </c>
      <c r="I45" s="8">
        <v>769.90751627981092</v>
      </c>
      <c r="J45" s="13">
        <v>119.1</v>
      </c>
    </row>
    <row r="46" spans="1:10" x14ac:dyDescent="0.3">
      <c r="A46" s="3" t="s">
        <v>345</v>
      </c>
      <c r="B46" s="4">
        <v>30</v>
      </c>
      <c r="C46" s="7">
        <v>299</v>
      </c>
      <c r="D46" s="8">
        <f t="shared" si="0"/>
        <v>1176.7657068568806</v>
      </c>
      <c r="E46" s="8">
        <f t="shared" si="1"/>
        <v>903.61570685688059</v>
      </c>
      <c r="F46" s="4" t="s">
        <v>302</v>
      </c>
      <c r="G46" s="5" t="s">
        <v>404</v>
      </c>
      <c r="I46" s="8">
        <v>903.61570685688059</v>
      </c>
      <c r="J46" s="13">
        <v>299</v>
      </c>
    </row>
    <row r="47" spans="1:10" x14ac:dyDescent="0.3">
      <c r="A47" s="3" t="s">
        <v>346</v>
      </c>
      <c r="B47" s="4">
        <v>54</v>
      </c>
      <c r="C47" s="7">
        <v>124</v>
      </c>
      <c r="D47" s="8">
        <f t="shared" si="0"/>
        <v>1255.3272032218638</v>
      </c>
      <c r="E47" s="8">
        <f t="shared" si="1"/>
        <v>982.17720322186381</v>
      </c>
      <c r="F47" s="4" t="s">
        <v>302</v>
      </c>
      <c r="G47" s="5" t="s">
        <v>404</v>
      </c>
      <c r="I47" s="8">
        <v>982.17720322186381</v>
      </c>
      <c r="J47" s="13">
        <v>124</v>
      </c>
    </row>
    <row r="48" spans="1:10" x14ac:dyDescent="0.3">
      <c r="A48" s="3" t="s">
        <v>347</v>
      </c>
      <c r="B48" s="4">
        <v>5</v>
      </c>
      <c r="C48" s="7">
        <v>116.2</v>
      </c>
      <c r="D48" s="8">
        <f t="shared" si="0"/>
        <v>988.23830970511744</v>
      </c>
      <c r="E48" s="8">
        <f t="shared" si="1"/>
        <v>715.08830970511747</v>
      </c>
      <c r="F48" s="4" t="s">
        <v>302</v>
      </c>
      <c r="G48" s="5" t="s">
        <v>404</v>
      </c>
      <c r="I48" s="8">
        <v>715.08830970511747</v>
      </c>
      <c r="J48" s="13">
        <v>116.2</v>
      </c>
    </row>
    <row r="49" spans="1:10" x14ac:dyDescent="0.3">
      <c r="A49" s="3" t="s">
        <v>348</v>
      </c>
      <c r="B49" s="4">
        <v>34</v>
      </c>
      <c r="C49" s="7">
        <v>134.30000000000001</v>
      </c>
      <c r="D49" s="8">
        <f t="shared" si="0"/>
        <v>1192.659442629546</v>
      </c>
      <c r="E49" s="8">
        <f t="shared" si="1"/>
        <v>919.50944262954602</v>
      </c>
      <c r="F49" s="4" t="s">
        <v>302</v>
      </c>
      <c r="G49" s="5" t="s">
        <v>404</v>
      </c>
      <c r="I49" s="8">
        <v>919.50944262954602</v>
      </c>
      <c r="J49" s="13">
        <v>134.30000000000001</v>
      </c>
    </row>
    <row r="50" spans="1:10" x14ac:dyDescent="0.3">
      <c r="A50" s="3" t="s">
        <v>349</v>
      </c>
      <c r="B50" s="4">
        <v>6</v>
      </c>
      <c r="C50" s="7">
        <v>129.30000000000001</v>
      </c>
      <c r="D50" s="8">
        <f t="shared" si="0"/>
        <v>1004.6156249410831</v>
      </c>
      <c r="E50" s="8">
        <f t="shared" si="1"/>
        <v>731.46562494108309</v>
      </c>
      <c r="F50" s="4" t="s">
        <v>302</v>
      </c>
      <c r="G50" s="5" t="s">
        <v>404</v>
      </c>
      <c r="I50" s="8">
        <v>731.46562494108309</v>
      </c>
      <c r="J50" s="13">
        <v>129.30000000000001</v>
      </c>
    </row>
    <row r="51" spans="1:10" x14ac:dyDescent="0.3">
      <c r="A51" s="3" t="s">
        <v>350</v>
      </c>
      <c r="B51" s="4">
        <v>17</v>
      </c>
      <c r="C51" s="7">
        <v>123.3</v>
      </c>
      <c r="D51" s="8">
        <f t="shared" si="0"/>
        <v>1109.660046007984</v>
      </c>
      <c r="E51" s="8">
        <f t="shared" si="1"/>
        <v>836.51004600798399</v>
      </c>
      <c r="F51" s="4" t="s">
        <v>302</v>
      </c>
      <c r="G51" s="5" t="s">
        <v>404</v>
      </c>
      <c r="I51" s="8">
        <v>836.51004600798399</v>
      </c>
      <c r="J51" s="13">
        <v>123.3</v>
      </c>
    </row>
    <row r="52" spans="1:10" x14ac:dyDescent="0.3">
      <c r="A52" s="3" t="s">
        <v>351</v>
      </c>
      <c r="B52" s="4">
        <v>43</v>
      </c>
      <c r="C52" s="7">
        <v>115.5</v>
      </c>
      <c r="D52" s="8">
        <f t="shared" si="0"/>
        <v>1223.6689436715642</v>
      </c>
      <c r="E52" s="8">
        <f t="shared" si="1"/>
        <v>950.51894367156422</v>
      </c>
      <c r="F52" s="4" t="s">
        <v>302</v>
      </c>
      <c r="G52" s="5" t="s">
        <v>404</v>
      </c>
      <c r="I52" s="8">
        <v>950.51894367156422</v>
      </c>
      <c r="J52" s="13">
        <v>115.5</v>
      </c>
    </row>
    <row r="53" spans="1:10" x14ac:dyDescent="0.3">
      <c r="A53" s="3" t="s">
        <v>352</v>
      </c>
      <c r="B53" s="4">
        <v>29</v>
      </c>
      <c r="C53" s="7">
        <v>121.2</v>
      </c>
      <c r="D53" s="8">
        <f t="shared" si="0"/>
        <v>1172.533392925325</v>
      </c>
      <c r="E53" s="8">
        <f t="shared" si="1"/>
        <v>899.38339292532498</v>
      </c>
      <c r="F53" s="4" t="s">
        <v>302</v>
      </c>
      <c r="G53" s="5" t="s">
        <v>404</v>
      </c>
      <c r="I53" s="8">
        <v>899.38339292532498</v>
      </c>
      <c r="J53" s="13">
        <v>121.2</v>
      </c>
    </row>
    <row r="54" spans="1:10" x14ac:dyDescent="0.3">
      <c r="A54" s="3" t="s">
        <v>353</v>
      </c>
      <c r="B54" s="4">
        <v>33</v>
      </c>
      <c r="C54" s="7">
        <v>117.3</v>
      </c>
      <c r="D54" s="8">
        <f t="shared" si="0"/>
        <v>1188.8297261319908</v>
      </c>
      <c r="E54" s="8">
        <f t="shared" si="1"/>
        <v>915.67972613199083</v>
      </c>
      <c r="F54" s="4" t="s">
        <v>302</v>
      </c>
      <c r="G54" s="5" t="s">
        <v>404</v>
      </c>
      <c r="I54" s="8">
        <v>915.67972613199083</v>
      </c>
      <c r="J54" s="13">
        <v>117.3</v>
      </c>
    </row>
    <row r="55" spans="1:10" x14ac:dyDescent="0.3">
      <c r="A55" s="3" t="s">
        <v>354</v>
      </c>
      <c r="B55" s="4">
        <v>6</v>
      </c>
      <c r="C55" s="7">
        <v>121.4</v>
      </c>
      <c r="D55" s="8">
        <f t="shared" si="0"/>
        <v>1004.6156249410831</v>
      </c>
      <c r="E55" s="8">
        <f t="shared" si="1"/>
        <v>731.46562494108309</v>
      </c>
      <c r="F55" s="4" t="s">
        <v>302</v>
      </c>
      <c r="G55" s="5" t="s">
        <v>404</v>
      </c>
      <c r="I55" s="8">
        <v>731.46562494108309</v>
      </c>
      <c r="J55" s="13">
        <v>121.4</v>
      </c>
    </row>
    <row r="56" spans="1:10" x14ac:dyDescent="0.3">
      <c r="A56" s="3" t="s">
        <v>355</v>
      </c>
      <c r="B56" s="4">
        <v>28</v>
      </c>
      <c r="C56" s="7">
        <v>118.5</v>
      </c>
      <c r="D56" s="8">
        <f t="shared" si="0"/>
        <v>1168.184492805799</v>
      </c>
      <c r="E56" s="8">
        <f t="shared" si="1"/>
        <v>895.034492805799</v>
      </c>
      <c r="F56" s="4" t="s">
        <v>302</v>
      </c>
      <c r="G56" s="5" t="s">
        <v>404</v>
      </c>
      <c r="I56" s="8">
        <v>895.034492805799</v>
      </c>
      <c r="J56" s="13">
        <v>118.5</v>
      </c>
    </row>
    <row r="57" spans="1:10" x14ac:dyDescent="0.3">
      <c r="A57" s="3" t="s">
        <v>356</v>
      </c>
      <c r="B57" s="4">
        <v>41</v>
      </c>
      <c r="C57" s="7">
        <v>121.4</v>
      </c>
      <c r="D57" s="8">
        <f t="shared" si="0"/>
        <v>1217.2502055085406</v>
      </c>
      <c r="E57" s="8">
        <f t="shared" si="1"/>
        <v>944.10020550854063</v>
      </c>
      <c r="F57" s="4" t="s">
        <v>302</v>
      </c>
      <c r="G57" s="5" t="s">
        <v>404</v>
      </c>
      <c r="I57" s="8">
        <v>944.10020550854063</v>
      </c>
      <c r="J57" s="13">
        <v>121.4</v>
      </c>
    </row>
    <row r="58" spans="1:10" x14ac:dyDescent="0.3">
      <c r="A58" s="3" t="s">
        <v>357</v>
      </c>
      <c r="B58" s="4">
        <v>9</v>
      </c>
      <c r="C58" s="7">
        <v>119.1</v>
      </c>
      <c r="D58" s="8">
        <f t="shared" si="0"/>
        <v>1043.0575162798109</v>
      </c>
      <c r="E58" s="8">
        <f t="shared" si="1"/>
        <v>769.90751627981092</v>
      </c>
      <c r="F58" s="4" t="s">
        <v>302</v>
      </c>
      <c r="G58" s="5" t="s">
        <v>404</v>
      </c>
      <c r="I58" s="8">
        <v>769.90751627981092</v>
      </c>
      <c r="J58" s="13">
        <v>119.1</v>
      </c>
    </row>
    <row r="59" spans="1:10" x14ac:dyDescent="0.3">
      <c r="A59" s="3" t="s">
        <v>358</v>
      </c>
      <c r="B59" s="4">
        <v>30</v>
      </c>
      <c r="C59" s="7">
        <v>122.8</v>
      </c>
      <c r="D59" s="8">
        <f t="shared" si="0"/>
        <v>1176.7657068568806</v>
      </c>
      <c r="E59" s="8">
        <f t="shared" si="1"/>
        <v>903.61570685688059</v>
      </c>
      <c r="F59" s="4" t="s">
        <v>302</v>
      </c>
      <c r="G59" s="5" t="s">
        <v>404</v>
      </c>
      <c r="I59" s="8">
        <v>903.61570685688059</v>
      </c>
      <c r="J59" s="13">
        <v>122.8</v>
      </c>
    </row>
    <row r="60" spans="1:10" x14ac:dyDescent="0.3">
      <c r="A60" s="3" t="s">
        <v>359</v>
      </c>
      <c r="B60" s="4">
        <v>30</v>
      </c>
      <c r="C60" s="7">
        <v>123.2</v>
      </c>
      <c r="D60" s="8">
        <f t="shared" si="0"/>
        <v>1176.7657068568806</v>
      </c>
      <c r="E60" s="8">
        <f t="shared" si="1"/>
        <v>903.61570685688059</v>
      </c>
      <c r="F60" s="4" t="s">
        <v>302</v>
      </c>
      <c r="G60" s="5" t="s">
        <v>404</v>
      </c>
      <c r="I60" s="8">
        <v>903.61570685688059</v>
      </c>
      <c r="J60" s="13">
        <v>123.2</v>
      </c>
    </row>
    <row r="61" spans="1:10" x14ac:dyDescent="0.3">
      <c r="A61" s="3" t="s">
        <v>360</v>
      </c>
      <c r="B61" s="4">
        <v>35</v>
      </c>
      <c r="C61" s="7">
        <v>123.8</v>
      </c>
      <c r="D61" s="8">
        <f t="shared" si="0"/>
        <v>1196.4018228147895</v>
      </c>
      <c r="E61" s="8">
        <f t="shared" si="1"/>
        <v>923.25182281478953</v>
      </c>
      <c r="F61" s="4" t="s">
        <v>302</v>
      </c>
      <c r="G61" s="5" t="s">
        <v>404</v>
      </c>
      <c r="I61" s="8">
        <v>923.25182281478953</v>
      </c>
      <c r="J61" s="13">
        <v>123.8</v>
      </c>
    </row>
    <row r="62" spans="1:10" x14ac:dyDescent="0.3">
      <c r="A62" s="3" t="s">
        <v>361</v>
      </c>
      <c r="B62" s="4">
        <v>57</v>
      </c>
      <c r="C62" s="7">
        <v>125.9</v>
      </c>
      <c r="D62" s="8">
        <f t="shared" si="0"/>
        <v>1263.0837103930266</v>
      </c>
      <c r="E62" s="8">
        <f t="shared" si="1"/>
        <v>989.93371039302667</v>
      </c>
      <c r="F62" s="4" t="s">
        <v>302</v>
      </c>
      <c r="G62" s="5" t="s">
        <v>404</v>
      </c>
      <c r="I62" s="8">
        <v>989.93371039302667</v>
      </c>
      <c r="J62" s="13">
        <v>125.9</v>
      </c>
    </row>
    <row r="63" spans="1:10" x14ac:dyDescent="0.3">
      <c r="A63" s="3" t="s">
        <v>362</v>
      </c>
      <c r="B63" s="4">
        <v>78</v>
      </c>
      <c r="C63" s="7">
        <v>127.2</v>
      </c>
      <c r="D63" s="8">
        <f t="shared" si="0"/>
        <v>1310.0424391266308</v>
      </c>
      <c r="E63" s="8">
        <f t="shared" si="1"/>
        <v>1036.892439126631</v>
      </c>
      <c r="F63" s="4" t="s">
        <v>302</v>
      </c>
      <c r="G63" s="5" t="s">
        <v>404</v>
      </c>
      <c r="I63" s="8">
        <v>1036.892439126631</v>
      </c>
      <c r="J63" s="13">
        <v>127.2</v>
      </c>
    </row>
    <row r="64" spans="1:10" x14ac:dyDescent="0.3">
      <c r="A64" s="3" t="s">
        <v>363</v>
      </c>
      <c r="B64" s="4">
        <v>42</v>
      </c>
      <c r="C64" s="7">
        <v>121.4</v>
      </c>
      <c r="D64" s="8">
        <f t="shared" si="0"/>
        <v>1220.4893464230561</v>
      </c>
      <c r="E64" s="8">
        <f t="shared" si="1"/>
        <v>947.3393464230561</v>
      </c>
      <c r="F64" s="4" t="s">
        <v>302</v>
      </c>
      <c r="G64" s="5" t="s">
        <v>404</v>
      </c>
      <c r="I64" s="8">
        <v>947.3393464230561</v>
      </c>
      <c r="J64" s="13">
        <v>121.4</v>
      </c>
    </row>
    <row r="65" spans="1:10" x14ac:dyDescent="0.3">
      <c r="A65" s="3" t="s">
        <v>364</v>
      </c>
      <c r="B65" s="4">
        <v>72</v>
      </c>
      <c r="C65" s="7">
        <v>113.3</v>
      </c>
      <c r="D65" s="8">
        <f t="shared" si="0"/>
        <v>1297.7302679613067</v>
      </c>
      <c r="E65" s="8">
        <f t="shared" si="1"/>
        <v>1024.5802679613066</v>
      </c>
      <c r="F65" s="4" t="s">
        <v>302</v>
      </c>
      <c r="G65" s="5" t="s">
        <v>404</v>
      </c>
      <c r="I65" s="8">
        <v>1024.5802679613066</v>
      </c>
      <c r="J65" s="13">
        <v>113.3</v>
      </c>
    </row>
    <row r="66" spans="1:10" x14ac:dyDescent="0.3">
      <c r="A66" s="3" t="s">
        <v>365</v>
      </c>
      <c r="B66" s="4">
        <v>22</v>
      </c>
      <c r="C66" s="7">
        <v>127.4</v>
      </c>
      <c r="D66" s="8">
        <f t="shared" si="0"/>
        <v>1139.1480336824936</v>
      </c>
      <c r="E66" s="8">
        <f t="shared" si="1"/>
        <v>865.99803368249366</v>
      </c>
      <c r="F66" s="4" t="s">
        <v>302</v>
      </c>
      <c r="G66" s="5" t="s">
        <v>404</v>
      </c>
      <c r="I66" s="8">
        <v>865.99803368249366</v>
      </c>
      <c r="J66" s="13">
        <v>127.4</v>
      </c>
    </row>
    <row r="67" spans="1:10" x14ac:dyDescent="0.3">
      <c r="A67" s="3" t="s">
        <v>366</v>
      </c>
      <c r="B67" s="4">
        <v>8</v>
      </c>
      <c r="C67" s="7">
        <v>125.3</v>
      </c>
      <c r="D67" s="8">
        <f t="shared" ref="D67:D130" si="2" xml:space="preserve"> 4800/(LOG10(0.7)-LOG10(B67)-LOG10(1)+5.711)</f>
        <v>1031.590735563462</v>
      </c>
      <c r="E67" s="8">
        <f t="shared" ref="E67:E130" si="3">D67-273.15</f>
        <v>758.440735563462</v>
      </c>
      <c r="F67" s="4" t="s">
        <v>302</v>
      </c>
      <c r="G67" s="5" t="s">
        <v>404</v>
      </c>
      <c r="I67" s="8">
        <v>758.440735563462</v>
      </c>
      <c r="J67" s="13">
        <v>125.3</v>
      </c>
    </row>
    <row r="68" spans="1:10" x14ac:dyDescent="0.3">
      <c r="A68" s="3" t="s">
        <v>367</v>
      </c>
      <c r="B68" s="4">
        <v>34</v>
      </c>
      <c r="C68" s="7">
        <v>118</v>
      </c>
      <c r="D68" s="8">
        <f t="shared" si="2"/>
        <v>1192.659442629546</v>
      </c>
      <c r="E68" s="8">
        <f t="shared" si="3"/>
        <v>919.50944262954602</v>
      </c>
      <c r="F68" s="4" t="s">
        <v>302</v>
      </c>
      <c r="G68" s="5" t="s">
        <v>404</v>
      </c>
      <c r="I68" s="8">
        <v>919.50944262954602</v>
      </c>
      <c r="J68" s="13">
        <v>118</v>
      </c>
    </row>
    <row r="69" spans="1:10" x14ac:dyDescent="0.3">
      <c r="A69" s="3" t="s">
        <v>368</v>
      </c>
      <c r="B69" s="4">
        <v>25</v>
      </c>
      <c r="C69" s="7">
        <v>121.8</v>
      </c>
      <c r="D69" s="8">
        <f t="shared" si="2"/>
        <v>1154.3572812336329</v>
      </c>
      <c r="E69" s="8">
        <f t="shared" si="3"/>
        <v>881.2072812336329</v>
      </c>
      <c r="F69" s="4" t="s">
        <v>302</v>
      </c>
      <c r="G69" s="5" t="s">
        <v>404</v>
      </c>
      <c r="I69" s="8">
        <v>881.2072812336329</v>
      </c>
      <c r="J69" s="13">
        <v>121.8</v>
      </c>
    </row>
    <row r="70" spans="1:10" x14ac:dyDescent="0.3">
      <c r="A70" s="3" t="s">
        <v>369</v>
      </c>
      <c r="B70" s="4">
        <v>17</v>
      </c>
      <c r="C70" s="7">
        <v>121.9</v>
      </c>
      <c r="D70" s="8">
        <f t="shared" si="2"/>
        <v>1109.660046007984</v>
      </c>
      <c r="E70" s="8">
        <f t="shared" si="3"/>
        <v>836.51004600798399</v>
      </c>
      <c r="F70" s="4" t="s">
        <v>302</v>
      </c>
      <c r="G70" s="5" t="s">
        <v>404</v>
      </c>
      <c r="I70" s="8">
        <v>836.51004600798399</v>
      </c>
      <c r="J70" s="13">
        <v>121.9</v>
      </c>
    </row>
    <row r="71" spans="1:10" x14ac:dyDescent="0.3">
      <c r="A71" s="3" t="s">
        <v>370</v>
      </c>
      <c r="B71" s="4">
        <v>10</v>
      </c>
      <c r="C71" s="7">
        <v>123.7</v>
      </c>
      <c r="D71" s="8">
        <f t="shared" si="2"/>
        <v>1053.5330798072509</v>
      </c>
      <c r="E71" s="8">
        <f t="shared" si="3"/>
        <v>780.38307980725097</v>
      </c>
      <c r="F71" s="4" t="s">
        <v>302</v>
      </c>
      <c r="G71" s="5" t="s">
        <v>404</v>
      </c>
      <c r="I71" s="8">
        <v>780.38307980725097</v>
      </c>
      <c r="J71" s="13">
        <v>123.7</v>
      </c>
    </row>
    <row r="72" spans="1:10" x14ac:dyDescent="0.3">
      <c r="A72" s="3" t="s">
        <v>371</v>
      </c>
      <c r="B72" s="4">
        <v>66</v>
      </c>
      <c r="C72" s="7">
        <v>136.1</v>
      </c>
      <c r="D72" s="8">
        <f t="shared" si="2"/>
        <v>1284.6060476562463</v>
      </c>
      <c r="E72" s="8">
        <f t="shared" si="3"/>
        <v>1011.4560476562464</v>
      </c>
      <c r="F72" s="4" t="s">
        <v>302</v>
      </c>
      <c r="G72" s="5" t="s">
        <v>404</v>
      </c>
      <c r="I72" s="8">
        <v>1011.4560476562464</v>
      </c>
      <c r="J72" s="13">
        <v>136.1</v>
      </c>
    </row>
    <row r="73" spans="1:10" x14ac:dyDescent="0.3">
      <c r="A73" s="3" t="s">
        <v>372</v>
      </c>
      <c r="B73" s="4">
        <v>13</v>
      </c>
      <c r="C73" s="7">
        <v>122.8</v>
      </c>
      <c r="D73" s="8">
        <f t="shared" si="2"/>
        <v>1080.5566976951138</v>
      </c>
      <c r="E73" s="8">
        <f t="shared" si="3"/>
        <v>807.40669769511385</v>
      </c>
      <c r="F73" s="4" t="s">
        <v>302</v>
      </c>
      <c r="G73" s="5" t="s">
        <v>404</v>
      </c>
      <c r="I73" s="8">
        <v>807.40669769511385</v>
      </c>
      <c r="J73" s="13">
        <v>122.8</v>
      </c>
    </row>
    <row r="74" spans="1:10" x14ac:dyDescent="0.3">
      <c r="A74" s="3" t="s">
        <v>373</v>
      </c>
      <c r="B74" s="4">
        <v>11</v>
      </c>
      <c r="C74" s="7">
        <v>116.2</v>
      </c>
      <c r="D74" s="8">
        <f t="shared" si="2"/>
        <v>1063.1923066335003</v>
      </c>
      <c r="E74" s="8">
        <f t="shared" si="3"/>
        <v>790.04230663350029</v>
      </c>
      <c r="F74" s="4" t="s">
        <v>302</v>
      </c>
      <c r="G74" s="5" t="s">
        <v>404</v>
      </c>
      <c r="I74" s="8">
        <v>790.04230663350029</v>
      </c>
      <c r="J74" s="13">
        <v>116.2</v>
      </c>
    </row>
    <row r="75" spans="1:10" x14ac:dyDescent="0.3">
      <c r="A75" s="3" t="s">
        <v>374</v>
      </c>
      <c r="B75" s="4">
        <v>15</v>
      </c>
      <c r="C75" s="7">
        <v>127.1</v>
      </c>
      <c r="D75" s="8">
        <f t="shared" si="2"/>
        <v>1095.8887143433844</v>
      </c>
      <c r="E75" s="8">
        <f t="shared" si="3"/>
        <v>822.73871434338446</v>
      </c>
      <c r="F75" s="4" t="s">
        <v>302</v>
      </c>
      <c r="G75" s="5" t="s">
        <v>404</v>
      </c>
      <c r="I75" s="8">
        <v>822.73871434338446</v>
      </c>
      <c r="J75" s="13">
        <v>127.1</v>
      </c>
    </row>
    <row r="76" spans="1:10" x14ac:dyDescent="0.3">
      <c r="A76" s="3" t="s">
        <v>375</v>
      </c>
      <c r="B76" s="4">
        <v>10</v>
      </c>
      <c r="C76" s="7">
        <v>119.4</v>
      </c>
      <c r="D76" s="8">
        <f t="shared" si="2"/>
        <v>1053.5330798072509</v>
      </c>
      <c r="E76" s="8">
        <f t="shared" si="3"/>
        <v>780.38307980725097</v>
      </c>
      <c r="F76" s="4" t="s">
        <v>302</v>
      </c>
      <c r="G76" s="5" t="s">
        <v>404</v>
      </c>
      <c r="I76" s="8">
        <v>780.38307980725097</v>
      </c>
      <c r="J76" s="13">
        <v>119.4</v>
      </c>
    </row>
    <row r="77" spans="1:10" x14ac:dyDescent="0.3">
      <c r="A77" s="3" t="s">
        <v>376</v>
      </c>
      <c r="B77" s="4">
        <v>16</v>
      </c>
      <c r="C77" s="7">
        <v>123.6</v>
      </c>
      <c r="D77" s="8">
        <f t="shared" si="2"/>
        <v>1102.9467374919668</v>
      </c>
      <c r="E77" s="8">
        <f t="shared" si="3"/>
        <v>829.79673749196684</v>
      </c>
      <c r="F77" s="4" t="s">
        <v>302</v>
      </c>
      <c r="G77" s="5" t="s">
        <v>404</v>
      </c>
      <c r="I77" s="8">
        <v>829.79673749196684</v>
      </c>
      <c r="J77" s="13">
        <v>123.6</v>
      </c>
    </row>
    <row r="78" spans="1:10" x14ac:dyDescent="0.3">
      <c r="A78" s="3" t="s">
        <v>377</v>
      </c>
      <c r="B78" s="4">
        <v>11</v>
      </c>
      <c r="C78" s="7">
        <v>122.3</v>
      </c>
      <c r="D78" s="8">
        <f t="shared" si="2"/>
        <v>1063.1923066335003</v>
      </c>
      <c r="E78" s="8">
        <f t="shared" si="3"/>
        <v>790.04230663350029</v>
      </c>
      <c r="F78" s="4" t="s">
        <v>302</v>
      </c>
      <c r="G78" s="5" t="s">
        <v>404</v>
      </c>
      <c r="I78" s="8">
        <v>790.04230663350029</v>
      </c>
      <c r="J78" s="13">
        <v>122.3</v>
      </c>
    </row>
    <row r="79" spans="1:10" x14ac:dyDescent="0.3">
      <c r="A79" s="3" t="s">
        <v>378</v>
      </c>
      <c r="B79" s="4">
        <v>11</v>
      </c>
      <c r="C79" s="7">
        <v>139.4</v>
      </c>
      <c r="D79" s="8">
        <f t="shared" si="2"/>
        <v>1063.1923066335003</v>
      </c>
      <c r="E79" s="8">
        <f t="shared" si="3"/>
        <v>790.04230663350029</v>
      </c>
      <c r="F79" s="4" t="s">
        <v>302</v>
      </c>
      <c r="G79" s="5" t="s">
        <v>404</v>
      </c>
      <c r="I79" s="8">
        <v>790.04230663350029</v>
      </c>
      <c r="J79" s="13">
        <v>139.4</v>
      </c>
    </row>
    <row r="80" spans="1:10" x14ac:dyDescent="0.3">
      <c r="A80" s="3" t="s">
        <v>379</v>
      </c>
      <c r="B80" s="4">
        <v>55</v>
      </c>
      <c r="C80" s="7">
        <v>122.3</v>
      </c>
      <c r="D80" s="8">
        <f t="shared" si="2"/>
        <v>1257.9488772317111</v>
      </c>
      <c r="E80" s="8">
        <f t="shared" si="3"/>
        <v>984.79887723171112</v>
      </c>
      <c r="F80" s="4" t="s">
        <v>302</v>
      </c>
      <c r="G80" s="5" t="s">
        <v>404</v>
      </c>
      <c r="I80" s="8">
        <v>984.79887723171112</v>
      </c>
      <c r="J80" s="13">
        <v>122.3</v>
      </c>
    </row>
    <row r="81" spans="1:10" x14ac:dyDescent="0.3">
      <c r="A81" s="3" t="s">
        <v>380</v>
      </c>
      <c r="B81" s="4">
        <v>5</v>
      </c>
      <c r="C81" s="7">
        <v>124</v>
      </c>
      <c r="D81" s="8">
        <f t="shared" si="2"/>
        <v>988.23830970511744</v>
      </c>
      <c r="E81" s="8">
        <f t="shared" si="3"/>
        <v>715.08830970511747</v>
      </c>
      <c r="F81" s="4" t="s">
        <v>302</v>
      </c>
      <c r="G81" s="5" t="s">
        <v>404</v>
      </c>
      <c r="I81" s="8">
        <v>715.08830970511747</v>
      </c>
      <c r="J81" s="13">
        <v>124</v>
      </c>
    </row>
    <row r="82" spans="1:10" x14ac:dyDescent="0.3">
      <c r="A82" s="3" t="s">
        <v>381</v>
      </c>
      <c r="B82" s="4">
        <v>36</v>
      </c>
      <c r="C82" s="7">
        <v>128</v>
      </c>
      <c r="D82" s="8">
        <f t="shared" si="2"/>
        <v>1200.0613413613842</v>
      </c>
      <c r="E82" s="8">
        <f t="shared" si="3"/>
        <v>926.91134136138419</v>
      </c>
      <c r="F82" s="4" t="s">
        <v>302</v>
      </c>
      <c r="G82" s="5" t="s">
        <v>404</v>
      </c>
      <c r="I82" s="8">
        <v>926.91134136138419</v>
      </c>
      <c r="J82" s="13">
        <v>128</v>
      </c>
    </row>
    <row r="83" spans="1:10" x14ac:dyDescent="0.3">
      <c r="A83" s="3" t="s">
        <v>382</v>
      </c>
      <c r="B83" s="4">
        <v>27</v>
      </c>
      <c r="C83" s="7">
        <v>122.3</v>
      </c>
      <c r="D83" s="8">
        <f t="shared" si="2"/>
        <v>1163.7113275629649</v>
      </c>
      <c r="E83" s="8">
        <f t="shared" si="3"/>
        <v>890.56132756296495</v>
      </c>
      <c r="F83" s="4" t="s">
        <v>302</v>
      </c>
      <c r="G83" s="5" t="s">
        <v>404</v>
      </c>
      <c r="I83" s="8">
        <v>890.56132756296495</v>
      </c>
      <c r="J83" s="13">
        <v>122.3</v>
      </c>
    </row>
    <row r="84" spans="1:10" x14ac:dyDescent="0.3">
      <c r="A84" s="3" t="s">
        <v>383</v>
      </c>
      <c r="B84" s="4">
        <v>15</v>
      </c>
      <c r="C84" s="7">
        <v>118.2</v>
      </c>
      <c r="D84" s="8">
        <f t="shared" si="2"/>
        <v>1095.8887143433844</v>
      </c>
      <c r="E84" s="8">
        <f t="shared" si="3"/>
        <v>822.73871434338446</v>
      </c>
      <c r="F84" s="4" t="s">
        <v>302</v>
      </c>
      <c r="G84" s="5" t="s">
        <v>404</v>
      </c>
      <c r="I84" s="8">
        <v>822.73871434338446</v>
      </c>
      <c r="J84" s="13">
        <v>118.2</v>
      </c>
    </row>
    <row r="85" spans="1:10" x14ac:dyDescent="0.3">
      <c r="A85" s="3" t="s">
        <v>384</v>
      </c>
      <c r="B85" s="4">
        <v>9</v>
      </c>
      <c r="C85" s="7">
        <v>124.4</v>
      </c>
      <c r="D85" s="8">
        <f t="shared" si="2"/>
        <v>1043.0575162798109</v>
      </c>
      <c r="E85" s="8">
        <f t="shared" si="3"/>
        <v>769.90751627981092</v>
      </c>
      <c r="F85" s="4" t="s">
        <v>302</v>
      </c>
      <c r="G85" s="5" t="s">
        <v>404</v>
      </c>
      <c r="I85" s="8">
        <v>769.90751627981092</v>
      </c>
      <c r="J85" s="13">
        <v>124.4</v>
      </c>
    </row>
    <row r="86" spans="1:10" x14ac:dyDescent="0.3">
      <c r="A86" s="3" t="s">
        <v>385</v>
      </c>
      <c r="B86" s="4">
        <v>29</v>
      </c>
      <c r="C86" s="7">
        <v>109.5</v>
      </c>
      <c r="D86" s="8">
        <f t="shared" si="2"/>
        <v>1172.533392925325</v>
      </c>
      <c r="E86" s="8">
        <f t="shared" si="3"/>
        <v>899.38339292532498</v>
      </c>
      <c r="F86" s="4" t="s">
        <v>302</v>
      </c>
      <c r="G86" s="5" t="s">
        <v>404</v>
      </c>
      <c r="I86" s="8">
        <v>899.38339292532498</v>
      </c>
      <c r="J86" s="13">
        <v>109.5</v>
      </c>
    </row>
    <row r="87" spans="1:10" x14ac:dyDescent="0.3">
      <c r="A87" s="3" t="s">
        <v>386</v>
      </c>
      <c r="B87" s="4">
        <v>113</v>
      </c>
      <c r="C87" s="7">
        <v>111.5</v>
      </c>
      <c r="D87" s="8">
        <f t="shared" si="2"/>
        <v>1370.2464024904705</v>
      </c>
      <c r="E87" s="8">
        <f t="shared" si="3"/>
        <v>1097.0964024904706</v>
      </c>
      <c r="F87" s="4" t="s">
        <v>302</v>
      </c>
      <c r="G87" s="5" t="s">
        <v>404</v>
      </c>
      <c r="I87" s="8">
        <v>1097.0964024904706</v>
      </c>
      <c r="J87" s="13">
        <v>111.5</v>
      </c>
    </row>
    <row r="88" spans="1:10" x14ac:dyDescent="0.3">
      <c r="A88" s="3" t="s">
        <v>387</v>
      </c>
      <c r="B88" s="4">
        <v>2</v>
      </c>
      <c r="C88" s="7">
        <v>131.30000000000001</v>
      </c>
      <c r="D88" s="8">
        <f t="shared" si="2"/>
        <v>913.40396727316977</v>
      </c>
      <c r="E88" s="8">
        <f t="shared" si="3"/>
        <v>640.25396727316979</v>
      </c>
      <c r="F88" s="4" t="s">
        <v>302</v>
      </c>
      <c r="G88" s="5" t="s">
        <v>404</v>
      </c>
      <c r="I88" s="8">
        <v>640.25396727316979</v>
      </c>
      <c r="J88" s="13">
        <v>131.30000000000001</v>
      </c>
    </row>
    <row r="89" spans="1:10" x14ac:dyDescent="0.3">
      <c r="A89" s="3" t="s">
        <v>388</v>
      </c>
      <c r="B89" s="4">
        <v>18</v>
      </c>
      <c r="C89" s="7">
        <v>121.8</v>
      </c>
      <c r="D89" s="8">
        <f t="shared" si="2"/>
        <v>1116.0648022192754</v>
      </c>
      <c r="E89" s="8">
        <f t="shared" si="3"/>
        <v>842.91480221927543</v>
      </c>
      <c r="F89" s="4" t="s">
        <v>302</v>
      </c>
      <c r="G89" s="5" t="s">
        <v>404</v>
      </c>
      <c r="I89" s="8">
        <v>842.91480221927543</v>
      </c>
      <c r="J89" s="13">
        <v>121.8</v>
      </c>
    </row>
    <row r="90" spans="1:10" x14ac:dyDescent="0.3">
      <c r="A90" s="3" t="s">
        <v>389</v>
      </c>
      <c r="B90" s="4">
        <v>17</v>
      </c>
      <c r="C90" s="7">
        <v>124.7</v>
      </c>
      <c r="D90" s="8">
        <f t="shared" si="2"/>
        <v>1109.660046007984</v>
      </c>
      <c r="E90" s="8">
        <f t="shared" si="3"/>
        <v>836.51004600798399</v>
      </c>
      <c r="F90" s="4" t="s">
        <v>302</v>
      </c>
      <c r="G90" s="5" t="s">
        <v>404</v>
      </c>
      <c r="I90" s="8">
        <v>836.51004600798399</v>
      </c>
      <c r="J90" s="13">
        <v>124.7</v>
      </c>
    </row>
    <row r="91" spans="1:10" x14ac:dyDescent="0.3">
      <c r="A91" s="3" t="s">
        <v>390</v>
      </c>
      <c r="B91" s="4">
        <v>14</v>
      </c>
      <c r="C91" s="7">
        <v>122.1</v>
      </c>
      <c r="D91" s="8">
        <f t="shared" si="2"/>
        <v>1088.4427774521123</v>
      </c>
      <c r="E91" s="8">
        <f t="shared" si="3"/>
        <v>815.29277745211232</v>
      </c>
      <c r="F91" s="4" t="s">
        <v>302</v>
      </c>
      <c r="G91" s="5" t="s">
        <v>404</v>
      </c>
      <c r="I91" s="8">
        <v>815.29277745211232</v>
      </c>
      <c r="J91" s="13">
        <v>122.1</v>
      </c>
    </row>
    <row r="92" spans="1:10" x14ac:dyDescent="0.3">
      <c r="A92" s="3" t="s">
        <v>391</v>
      </c>
      <c r="B92" s="4">
        <v>38</v>
      </c>
      <c r="C92" s="7">
        <v>138.9</v>
      </c>
      <c r="D92" s="8">
        <f t="shared" si="2"/>
        <v>1207.1479930291375</v>
      </c>
      <c r="E92" s="8">
        <f t="shared" si="3"/>
        <v>933.99799302913755</v>
      </c>
      <c r="F92" s="4" t="s">
        <v>302</v>
      </c>
      <c r="G92" s="5" t="s">
        <v>404</v>
      </c>
      <c r="I92" s="8">
        <v>933.99799302913755</v>
      </c>
      <c r="J92" s="13">
        <v>138.9</v>
      </c>
    </row>
    <row r="93" spans="1:10" x14ac:dyDescent="0.3">
      <c r="A93" s="3" t="s">
        <v>392</v>
      </c>
      <c r="B93" s="4">
        <v>5</v>
      </c>
      <c r="C93" s="7">
        <v>125.3</v>
      </c>
      <c r="D93" s="8">
        <f t="shared" si="2"/>
        <v>988.23830970511744</v>
      </c>
      <c r="E93" s="8">
        <f t="shared" si="3"/>
        <v>715.08830970511747</v>
      </c>
      <c r="F93" s="4" t="s">
        <v>302</v>
      </c>
      <c r="G93" s="5" t="s">
        <v>404</v>
      </c>
      <c r="I93" s="8">
        <v>715.08830970511747</v>
      </c>
      <c r="J93" s="13">
        <v>125.3</v>
      </c>
    </row>
    <row r="94" spans="1:10" x14ac:dyDescent="0.3">
      <c r="A94" s="3" t="s">
        <v>393</v>
      </c>
      <c r="B94" s="4">
        <v>3</v>
      </c>
      <c r="C94" s="7">
        <v>119.9</v>
      </c>
      <c r="D94" s="8">
        <f t="shared" si="2"/>
        <v>945.07224642130097</v>
      </c>
      <c r="E94" s="8">
        <f t="shared" si="3"/>
        <v>671.922246421301</v>
      </c>
      <c r="F94" s="4" t="s">
        <v>302</v>
      </c>
      <c r="G94" s="5" t="s">
        <v>404</v>
      </c>
      <c r="I94" s="8">
        <v>671.922246421301</v>
      </c>
      <c r="J94" s="13">
        <v>119.9</v>
      </c>
    </row>
    <row r="95" spans="1:10" x14ac:dyDescent="0.3">
      <c r="A95" s="3" t="s">
        <v>394</v>
      </c>
      <c r="B95" s="4">
        <v>21</v>
      </c>
      <c r="C95" s="7">
        <v>109.9</v>
      </c>
      <c r="D95" s="8">
        <f t="shared" si="2"/>
        <v>1133.7122031070774</v>
      </c>
      <c r="E95" s="8">
        <f t="shared" si="3"/>
        <v>860.56220310707738</v>
      </c>
      <c r="F95" s="4" t="s">
        <v>302</v>
      </c>
      <c r="G95" s="5" t="s">
        <v>404</v>
      </c>
      <c r="I95" s="8">
        <v>860.56220310707738</v>
      </c>
      <c r="J95" s="13">
        <v>109.9</v>
      </c>
    </row>
    <row r="96" spans="1:10" x14ac:dyDescent="0.3">
      <c r="A96" s="3" t="s">
        <v>395</v>
      </c>
      <c r="B96" s="4">
        <v>5</v>
      </c>
      <c r="C96" s="7">
        <v>124.5</v>
      </c>
      <c r="D96" s="8">
        <f t="shared" si="2"/>
        <v>988.23830970511744</v>
      </c>
      <c r="E96" s="8">
        <f t="shared" si="3"/>
        <v>715.08830970511747</v>
      </c>
      <c r="F96" s="4" t="s">
        <v>302</v>
      </c>
      <c r="G96" s="5" t="s">
        <v>404</v>
      </c>
      <c r="I96" s="8">
        <v>715.08830970511747</v>
      </c>
      <c r="J96" s="13">
        <v>124.5</v>
      </c>
    </row>
    <row r="97" spans="1:10" x14ac:dyDescent="0.3">
      <c r="A97" s="3" t="s">
        <v>221</v>
      </c>
      <c r="B97" s="4">
        <v>5.9</v>
      </c>
      <c r="C97" s="4">
        <v>34</v>
      </c>
      <c r="D97" s="8">
        <f t="shared" si="2"/>
        <v>1003.083221121842</v>
      </c>
      <c r="E97" s="8">
        <f t="shared" si="3"/>
        <v>729.93322112184205</v>
      </c>
      <c r="F97" s="4" t="s">
        <v>222</v>
      </c>
      <c r="G97" s="5" t="s">
        <v>403</v>
      </c>
      <c r="I97" s="8">
        <v>729.93322112184205</v>
      </c>
      <c r="J97" s="13">
        <v>34</v>
      </c>
    </row>
    <row r="98" spans="1:10" x14ac:dyDescent="0.3">
      <c r="A98" s="6" t="s">
        <v>223</v>
      </c>
      <c r="B98" s="4">
        <v>3.7</v>
      </c>
      <c r="C98" s="4">
        <v>27</v>
      </c>
      <c r="D98" s="8">
        <f t="shared" si="2"/>
        <v>962.32954655722858</v>
      </c>
      <c r="E98" s="8">
        <f t="shared" si="3"/>
        <v>689.1795465572286</v>
      </c>
      <c r="F98" s="4" t="s">
        <v>222</v>
      </c>
      <c r="G98" s="5" t="s">
        <v>403</v>
      </c>
      <c r="I98" s="8">
        <v>689.1795465572286</v>
      </c>
      <c r="J98" s="13">
        <v>27</v>
      </c>
    </row>
    <row r="99" spans="1:10" x14ac:dyDescent="0.3">
      <c r="A99" s="3" t="s">
        <v>224</v>
      </c>
      <c r="B99" s="4">
        <v>3.3</v>
      </c>
      <c r="C99" s="4">
        <v>28</v>
      </c>
      <c r="D99" s="8">
        <f t="shared" si="2"/>
        <v>952.83769056482095</v>
      </c>
      <c r="E99" s="8">
        <f t="shared" si="3"/>
        <v>679.68769056482097</v>
      </c>
      <c r="F99" s="4" t="s">
        <v>222</v>
      </c>
      <c r="G99" s="5" t="s">
        <v>403</v>
      </c>
      <c r="I99" s="8">
        <v>679.68769056482097</v>
      </c>
      <c r="J99" s="13">
        <v>28</v>
      </c>
    </row>
    <row r="100" spans="1:10" x14ac:dyDescent="0.3">
      <c r="A100" s="3" t="s">
        <v>225</v>
      </c>
      <c r="B100" s="4">
        <v>3.6</v>
      </c>
      <c r="C100" s="4">
        <v>28</v>
      </c>
      <c r="D100" s="8">
        <f t="shared" si="2"/>
        <v>960.03925806992879</v>
      </c>
      <c r="E100" s="8">
        <f t="shared" si="3"/>
        <v>686.88925806992881</v>
      </c>
      <c r="F100" s="4" t="s">
        <v>222</v>
      </c>
      <c r="G100" s="5" t="s">
        <v>403</v>
      </c>
      <c r="I100" s="8">
        <v>686.88925806992881</v>
      </c>
      <c r="J100" s="13">
        <v>28</v>
      </c>
    </row>
    <row r="101" spans="1:10" x14ac:dyDescent="0.3">
      <c r="A101" s="6" t="s">
        <v>226</v>
      </c>
      <c r="B101" s="4">
        <v>3.9</v>
      </c>
      <c r="C101" s="4">
        <v>32</v>
      </c>
      <c r="D101" s="8">
        <f t="shared" si="2"/>
        <v>966.76086169102643</v>
      </c>
      <c r="E101" s="8">
        <f t="shared" si="3"/>
        <v>693.61086169102646</v>
      </c>
      <c r="F101" s="4" t="s">
        <v>222</v>
      </c>
      <c r="G101" s="5" t="s">
        <v>403</v>
      </c>
      <c r="I101" s="8">
        <v>693.61086169102646</v>
      </c>
      <c r="J101" s="13">
        <v>32</v>
      </c>
    </row>
    <row r="102" spans="1:10" x14ac:dyDescent="0.3">
      <c r="A102" s="3" t="s">
        <v>227</v>
      </c>
      <c r="B102" s="4">
        <v>3.7</v>
      </c>
      <c r="C102" s="4">
        <v>27</v>
      </c>
      <c r="D102" s="8">
        <f t="shared" si="2"/>
        <v>962.32954655722858</v>
      </c>
      <c r="E102" s="8">
        <f t="shared" si="3"/>
        <v>689.1795465572286</v>
      </c>
      <c r="F102" s="4" t="s">
        <v>222</v>
      </c>
      <c r="G102" s="5" t="s">
        <v>403</v>
      </c>
      <c r="I102" s="8">
        <v>689.1795465572286</v>
      </c>
      <c r="J102" s="13">
        <v>27</v>
      </c>
    </row>
    <row r="103" spans="1:10" x14ac:dyDescent="0.3">
      <c r="A103" s="3" t="s">
        <v>228</v>
      </c>
      <c r="B103" s="4">
        <v>4.8</v>
      </c>
      <c r="C103" s="4">
        <v>30</v>
      </c>
      <c r="D103" s="8">
        <f t="shared" si="2"/>
        <v>984.64430737777752</v>
      </c>
      <c r="E103" s="8">
        <f t="shared" si="3"/>
        <v>711.49430737777755</v>
      </c>
      <c r="F103" s="4" t="s">
        <v>222</v>
      </c>
      <c r="G103" s="5" t="s">
        <v>403</v>
      </c>
      <c r="I103" s="8">
        <v>711.49430737777755</v>
      </c>
      <c r="J103" s="13">
        <v>30</v>
      </c>
    </row>
    <row r="104" spans="1:10" x14ac:dyDescent="0.3">
      <c r="A104" s="6" t="s">
        <v>229</v>
      </c>
      <c r="B104" s="4">
        <v>3.7</v>
      </c>
      <c r="C104" s="4">
        <v>28</v>
      </c>
      <c r="D104" s="8">
        <f t="shared" si="2"/>
        <v>962.32954655722858</v>
      </c>
      <c r="E104" s="8">
        <f t="shared" si="3"/>
        <v>689.1795465572286</v>
      </c>
      <c r="F104" s="4" t="s">
        <v>222</v>
      </c>
      <c r="G104" s="5" t="s">
        <v>403</v>
      </c>
      <c r="I104" s="8">
        <v>689.1795465572286</v>
      </c>
      <c r="J104" s="13">
        <v>28</v>
      </c>
    </row>
    <row r="105" spans="1:10" x14ac:dyDescent="0.3">
      <c r="A105" s="3" t="s">
        <v>230</v>
      </c>
      <c r="B105" s="4">
        <v>4.5</v>
      </c>
      <c r="C105" s="4">
        <v>51</v>
      </c>
      <c r="D105" s="8">
        <f t="shared" si="2"/>
        <v>979.01531135322296</v>
      </c>
      <c r="E105" s="8">
        <f t="shared" si="3"/>
        <v>705.86531135322298</v>
      </c>
      <c r="F105" s="4" t="s">
        <v>222</v>
      </c>
      <c r="G105" s="5" t="s">
        <v>403</v>
      </c>
      <c r="I105" s="8">
        <v>705.86531135322298</v>
      </c>
      <c r="J105" s="13">
        <v>51</v>
      </c>
    </row>
    <row r="106" spans="1:10" x14ac:dyDescent="0.3">
      <c r="A106" s="3" t="s">
        <v>231</v>
      </c>
      <c r="B106" s="4">
        <v>3.5</v>
      </c>
      <c r="C106" s="4">
        <v>27</v>
      </c>
      <c r="D106" s="8">
        <f t="shared" si="2"/>
        <v>957.69578477235507</v>
      </c>
      <c r="E106" s="8">
        <f t="shared" si="3"/>
        <v>684.54578477235509</v>
      </c>
      <c r="F106" s="4" t="s">
        <v>222</v>
      </c>
      <c r="G106" s="5" t="s">
        <v>403</v>
      </c>
      <c r="I106" s="8">
        <v>684.54578477235509</v>
      </c>
      <c r="J106" s="13">
        <v>27</v>
      </c>
    </row>
    <row r="107" spans="1:10" x14ac:dyDescent="0.3">
      <c r="A107" s="6" t="s">
        <v>232</v>
      </c>
      <c r="B107" s="4">
        <v>5.3</v>
      </c>
      <c r="C107" s="4">
        <v>36</v>
      </c>
      <c r="D107" s="8">
        <f t="shared" si="2"/>
        <v>993.41404354482995</v>
      </c>
      <c r="E107" s="8">
        <f t="shared" si="3"/>
        <v>720.26404354482997</v>
      </c>
      <c r="F107" s="4" t="s">
        <v>222</v>
      </c>
      <c r="G107" s="5" t="s">
        <v>403</v>
      </c>
      <c r="I107" s="8">
        <v>720.26404354482997</v>
      </c>
      <c r="J107" s="13">
        <v>36</v>
      </c>
    </row>
    <row r="108" spans="1:10" x14ac:dyDescent="0.3">
      <c r="A108" s="3" t="s">
        <v>233</v>
      </c>
      <c r="B108" s="4">
        <v>7.4</v>
      </c>
      <c r="C108" s="4">
        <v>30</v>
      </c>
      <c r="D108" s="8">
        <f t="shared" si="2"/>
        <v>1024.1384481624987</v>
      </c>
      <c r="E108" s="8">
        <f t="shared" si="3"/>
        <v>750.98844816249868</v>
      </c>
      <c r="F108" s="4" t="s">
        <v>222</v>
      </c>
      <c r="G108" s="5" t="s">
        <v>403</v>
      </c>
      <c r="I108" s="8">
        <v>750.98844816249868</v>
      </c>
      <c r="J108" s="13">
        <v>30</v>
      </c>
    </row>
    <row r="109" spans="1:10" x14ac:dyDescent="0.3">
      <c r="A109" s="3" t="s">
        <v>241</v>
      </c>
      <c r="B109" s="4">
        <v>7</v>
      </c>
      <c r="C109" s="4">
        <v>37</v>
      </c>
      <c r="D109" s="8">
        <f t="shared" si="2"/>
        <v>1018.8919549989386</v>
      </c>
      <c r="E109" s="8">
        <f t="shared" si="3"/>
        <v>745.74195499893858</v>
      </c>
      <c r="F109" s="4" t="s">
        <v>222</v>
      </c>
      <c r="G109" s="5" t="s">
        <v>403</v>
      </c>
      <c r="I109" s="8">
        <v>745.74195499893858</v>
      </c>
      <c r="J109" s="13">
        <v>37</v>
      </c>
    </row>
    <row r="110" spans="1:10" x14ac:dyDescent="0.3">
      <c r="A110" s="3" t="s">
        <v>242</v>
      </c>
      <c r="B110" s="4">
        <v>8.6999999999999993</v>
      </c>
      <c r="C110" s="4">
        <v>34</v>
      </c>
      <c r="D110" s="8">
        <f t="shared" si="2"/>
        <v>1039.7309828449468</v>
      </c>
      <c r="E110" s="8">
        <f t="shared" si="3"/>
        <v>766.58098284494679</v>
      </c>
      <c r="F110" s="4" t="s">
        <v>222</v>
      </c>
      <c r="G110" s="5" t="s">
        <v>403</v>
      </c>
      <c r="I110" s="8">
        <v>766.58098284494679</v>
      </c>
      <c r="J110" s="13">
        <v>34</v>
      </c>
    </row>
    <row r="111" spans="1:10" x14ac:dyDescent="0.3">
      <c r="A111" s="3" t="s">
        <v>243</v>
      </c>
      <c r="B111" s="4">
        <v>6.5</v>
      </c>
      <c r="C111" s="4">
        <v>38</v>
      </c>
      <c r="D111" s="8">
        <f t="shared" si="2"/>
        <v>1011.9783058053339</v>
      </c>
      <c r="E111" s="8">
        <f t="shared" si="3"/>
        <v>738.82830580533391</v>
      </c>
      <c r="F111" s="4" t="s">
        <v>222</v>
      </c>
      <c r="G111" s="5" t="s">
        <v>403</v>
      </c>
      <c r="I111" s="8">
        <v>738.82830580533391</v>
      </c>
      <c r="J111" s="13">
        <v>38</v>
      </c>
    </row>
    <row r="112" spans="1:10" x14ac:dyDescent="0.3">
      <c r="A112" s="3" t="s">
        <v>244</v>
      </c>
      <c r="B112" s="4">
        <v>7.2</v>
      </c>
      <c r="C112" s="4">
        <v>37</v>
      </c>
      <c r="D112" s="8">
        <f t="shared" si="2"/>
        <v>1021.5449048219198</v>
      </c>
      <c r="E112" s="8">
        <f t="shared" si="3"/>
        <v>748.39490482191979</v>
      </c>
      <c r="F112" s="4" t="s">
        <v>222</v>
      </c>
      <c r="G112" s="5" t="s">
        <v>403</v>
      </c>
      <c r="I112" s="8">
        <v>748.39490482191979</v>
      </c>
      <c r="J112" s="13">
        <v>37</v>
      </c>
    </row>
    <row r="113" spans="1:10" x14ac:dyDescent="0.3">
      <c r="A113" s="3" t="s">
        <v>245</v>
      </c>
      <c r="B113" s="4">
        <v>11.9</v>
      </c>
      <c r="C113" s="4">
        <v>33</v>
      </c>
      <c r="D113" s="8">
        <f t="shared" si="2"/>
        <v>1071.2967926875058</v>
      </c>
      <c r="E113" s="8">
        <f t="shared" si="3"/>
        <v>798.14679268750581</v>
      </c>
      <c r="F113" s="4" t="s">
        <v>222</v>
      </c>
      <c r="G113" s="5" t="s">
        <v>403</v>
      </c>
      <c r="I113" s="8">
        <v>798.14679268750581</v>
      </c>
      <c r="J113" s="13">
        <v>33</v>
      </c>
    </row>
    <row r="114" spans="1:10" x14ac:dyDescent="0.3">
      <c r="A114" s="3" t="s">
        <v>246</v>
      </c>
      <c r="B114" s="4">
        <v>4.5</v>
      </c>
      <c r="C114" s="4">
        <v>38</v>
      </c>
      <c r="D114" s="8">
        <f t="shared" si="2"/>
        <v>979.01531135322296</v>
      </c>
      <c r="E114" s="8">
        <f t="shared" si="3"/>
        <v>705.86531135322298</v>
      </c>
      <c r="F114" s="4" t="s">
        <v>222</v>
      </c>
      <c r="G114" s="5" t="s">
        <v>403</v>
      </c>
      <c r="I114" s="8">
        <v>705.86531135322298</v>
      </c>
      <c r="J114" s="13">
        <v>38</v>
      </c>
    </row>
    <row r="115" spans="1:10" x14ac:dyDescent="0.3">
      <c r="A115" s="3" t="s">
        <v>247</v>
      </c>
      <c r="B115" s="4">
        <v>7.7</v>
      </c>
      <c r="C115" s="4">
        <v>35</v>
      </c>
      <c r="D115" s="8">
        <f t="shared" si="2"/>
        <v>1027.9236938711715</v>
      </c>
      <c r="E115" s="8">
        <f t="shared" si="3"/>
        <v>754.77369387117153</v>
      </c>
      <c r="F115" s="4" t="s">
        <v>222</v>
      </c>
      <c r="G115" s="5" t="s">
        <v>403</v>
      </c>
      <c r="I115" s="8">
        <v>754.77369387117153</v>
      </c>
      <c r="J115" s="13">
        <v>35</v>
      </c>
    </row>
    <row r="116" spans="1:10" x14ac:dyDescent="0.3">
      <c r="A116" s="3" t="s">
        <v>248</v>
      </c>
      <c r="B116" s="4">
        <v>8.3000000000000007</v>
      </c>
      <c r="C116" s="4">
        <v>54</v>
      </c>
      <c r="D116" s="8">
        <f t="shared" si="2"/>
        <v>1035.1475849149256</v>
      </c>
      <c r="E116" s="8">
        <f t="shared" si="3"/>
        <v>761.9975849149256</v>
      </c>
      <c r="F116" s="4" t="s">
        <v>222</v>
      </c>
      <c r="G116" s="5" t="s">
        <v>403</v>
      </c>
      <c r="I116" s="8">
        <v>761.9975849149256</v>
      </c>
      <c r="J116" s="13">
        <v>54</v>
      </c>
    </row>
    <row r="117" spans="1:10" x14ac:dyDescent="0.3">
      <c r="A117" s="3" t="s">
        <v>249</v>
      </c>
      <c r="B117" s="4">
        <v>8.1</v>
      </c>
      <c r="C117" s="4">
        <v>46</v>
      </c>
      <c r="D117" s="8">
        <f t="shared" si="2"/>
        <v>1032.7882244436862</v>
      </c>
      <c r="E117" s="8">
        <f t="shared" si="3"/>
        <v>759.63822444368623</v>
      </c>
      <c r="F117" s="4" t="s">
        <v>222</v>
      </c>
      <c r="G117" s="5" t="s">
        <v>403</v>
      </c>
      <c r="I117" s="8">
        <v>759.63822444368623</v>
      </c>
      <c r="J117" s="13">
        <v>46</v>
      </c>
    </row>
    <row r="118" spans="1:10" x14ac:dyDescent="0.3">
      <c r="A118" s="3" t="s">
        <v>250</v>
      </c>
      <c r="B118" s="4">
        <v>7.4</v>
      </c>
      <c r="C118" s="4">
        <v>37</v>
      </c>
      <c r="D118" s="8">
        <f t="shared" si="2"/>
        <v>1024.1384481624987</v>
      </c>
      <c r="E118" s="8">
        <f t="shared" si="3"/>
        <v>750.98844816249868</v>
      </c>
      <c r="F118" s="4" t="s">
        <v>222</v>
      </c>
      <c r="G118" s="5" t="s">
        <v>403</v>
      </c>
      <c r="I118" s="8">
        <v>750.98844816249868</v>
      </c>
      <c r="J118" s="13">
        <v>37</v>
      </c>
    </row>
    <row r="119" spans="1:10" x14ac:dyDescent="0.3">
      <c r="A119" s="3" t="s">
        <v>251</v>
      </c>
      <c r="B119" s="4">
        <v>10.8</v>
      </c>
      <c r="C119" s="4">
        <v>37</v>
      </c>
      <c r="D119" s="8">
        <f t="shared" si="2"/>
        <v>1061.3189670592601</v>
      </c>
      <c r="E119" s="8">
        <f t="shared" si="3"/>
        <v>788.16896705926013</v>
      </c>
      <c r="F119" s="4" t="s">
        <v>222</v>
      </c>
      <c r="G119" s="5" t="s">
        <v>403</v>
      </c>
      <c r="I119" s="8">
        <v>788.16896705926013</v>
      </c>
      <c r="J119" s="13">
        <v>37</v>
      </c>
    </row>
    <row r="120" spans="1:10" x14ac:dyDescent="0.3">
      <c r="A120" s="3" t="s">
        <v>252</v>
      </c>
      <c r="B120" s="4">
        <v>3.7</v>
      </c>
      <c r="C120" s="4">
        <v>35</v>
      </c>
      <c r="D120" s="8">
        <f t="shared" si="2"/>
        <v>962.32954655722858</v>
      </c>
      <c r="E120" s="8">
        <f t="shared" si="3"/>
        <v>689.1795465572286</v>
      </c>
      <c r="F120" s="4" t="s">
        <v>222</v>
      </c>
      <c r="G120" s="5" t="s">
        <v>403</v>
      </c>
      <c r="I120" s="8">
        <v>689.1795465572286</v>
      </c>
      <c r="J120" s="13">
        <v>35</v>
      </c>
    </row>
    <row r="121" spans="1:10" x14ac:dyDescent="0.3">
      <c r="A121" s="3" t="s">
        <v>253</v>
      </c>
      <c r="B121" s="4">
        <v>5.9</v>
      </c>
      <c r="C121" s="4">
        <v>99</v>
      </c>
      <c r="D121" s="8">
        <f t="shared" si="2"/>
        <v>1003.083221121842</v>
      </c>
      <c r="E121" s="8">
        <f t="shared" si="3"/>
        <v>729.93322112184205</v>
      </c>
      <c r="F121" s="4" t="s">
        <v>222</v>
      </c>
      <c r="G121" s="5" t="s">
        <v>403</v>
      </c>
      <c r="I121" s="8">
        <v>729.93322112184205</v>
      </c>
      <c r="J121" s="13">
        <v>99</v>
      </c>
    </row>
    <row r="122" spans="1:10" x14ac:dyDescent="0.3">
      <c r="A122" s="3" t="s">
        <v>254</v>
      </c>
      <c r="B122" s="4">
        <v>6</v>
      </c>
      <c r="C122" s="4">
        <v>32</v>
      </c>
      <c r="D122" s="8">
        <f t="shared" si="2"/>
        <v>1004.6156249410831</v>
      </c>
      <c r="E122" s="8">
        <f t="shared" si="3"/>
        <v>731.46562494108309</v>
      </c>
      <c r="F122" s="4" t="s">
        <v>222</v>
      </c>
      <c r="G122" s="5" t="s">
        <v>403</v>
      </c>
      <c r="I122" s="8">
        <v>731.46562494108309</v>
      </c>
      <c r="J122" s="13">
        <v>32</v>
      </c>
    </row>
    <row r="123" spans="1:10" x14ac:dyDescent="0.3">
      <c r="A123" s="3" t="s">
        <v>255</v>
      </c>
      <c r="B123" s="4">
        <v>6.8</v>
      </c>
      <c r="C123" s="4">
        <v>39</v>
      </c>
      <c r="D123" s="8">
        <f t="shared" si="2"/>
        <v>1016.1764435120389</v>
      </c>
      <c r="E123" s="8">
        <f t="shared" si="3"/>
        <v>743.0264435120389</v>
      </c>
      <c r="F123" s="4" t="s">
        <v>222</v>
      </c>
      <c r="G123" s="5" t="s">
        <v>403</v>
      </c>
      <c r="I123" s="8">
        <v>743.0264435120389</v>
      </c>
      <c r="J123" s="13">
        <v>39</v>
      </c>
    </row>
    <row r="124" spans="1:10" x14ac:dyDescent="0.3">
      <c r="A124" s="3" t="s">
        <v>256</v>
      </c>
      <c r="B124" s="4">
        <v>7.2</v>
      </c>
      <c r="C124" s="4">
        <v>37</v>
      </c>
      <c r="D124" s="8">
        <f t="shared" si="2"/>
        <v>1021.5449048219198</v>
      </c>
      <c r="E124" s="8">
        <f t="shared" si="3"/>
        <v>748.39490482191979</v>
      </c>
      <c r="F124" s="4" t="s">
        <v>222</v>
      </c>
      <c r="G124" s="5" t="s">
        <v>403</v>
      </c>
      <c r="I124" s="8">
        <v>748.39490482191979</v>
      </c>
      <c r="J124" s="13">
        <v>37</v>
      </c>
    </row>
    <row r="125" spans="1:10" x14ac:dyDescent="0.3">
      <c r="A125" s="3" t="s">
        <v>257</v>
      </c>
      <c r="B125" s="4">
        <v>6.4</v>
      </c>
      <c r="C125" s="4">
        <v>33</v>
      </c>
      <c r="D125" s="8">
        <f t="shared" si="2"/>
        <v>1010.5437469180358</v>
      </c>
      <c r="E125" s="8">
        <f t="shared" si="3"/>
        <v>737.39374691803584</v>
      </c>
      <c r="F125" s="4" t="s">
        <v>222</v>
      </c>
      <c r="G125" s="5" t="s">
        <v>403</v>
      </c>
      <c r="I125" s="8">
        <v>737.39374691803584</v>
      </c>
      <c r="J125" s="13">
        <v>33</v>
      </c>
    </row>
    <row r="126" spans="1:10" x14ac:dyDescent="0.3">
      <c r="A126" s="3" t="s">
        <v>258</v>
      </c>
      <c r="B126" s="4">
        <v>7.1</v>
      </c>
      <c r="C126" s="4">
        <v>37</v>
      </c>
      <c r="D126" s="8">
        <f t="shared" si="2"/>
        <v>1020.2260469960077</v>
      </c>
      <c r="E126" s="8">
        <f t="shared" si="3"/>
        <v>747.07604699600768</v>
      </c>
      <c r="F126" s="4" t="s">
        <v>222</v>
      </c>
      <c r="G126" s="5" t="s">
        <v>403</v>
      </c>
      <c r="I126" s="8">
        <v>747.07604699600768</v>
      </c>
      <c r="J126" s="13">
        <v>37</v>
      </c>
    </row>
    <row r="127" spans="1:10" x14ac:dyDescent="0.3">
      <c r="A127" s="3" t="s">
        <v>259</v>
      </c>
      <c r="B127" s="4">
        <v>4.4000000000000004</v>
      </c>
      <c r="C127" s="4">
        <v>45</v>
      </c>
      <c r="D127" s="8">
        <f t="shared" si="2"/>
        <v>977.07032460263486</v>
      </c>
      <c r="E127" s="8">
        <f t="shared" si="3"/>
        <v>703.92032460263488</v>
      </c>
      <c r="F127" s="4" t="s">
        <v>222</v>
      </c>
      <c r="G127" s="5" t="s">
        <v>403</v>
      </c>
      <c r="I127" s="8">
        <v>703.92032460263488</v>
      </c>
      <c r="J127" s="13">
        <v>45</v>
      </c>
    </row>
    <row r="128" spans="1:10" x14ac:dyDescent="0.3">
      <c r="A128" s="3" t="s">
        <v>260</v>
      </c>
      <c r="B128" s="4">
        <v>7.7</v>
      </c>
      <c r="C128" s="4">
        <v>36</v>
      </c>
      <c r="D128" s="8">
        <f t="shared" si="2"/>
        <v>1027.9236938711715</v>
      </c>
      <c r="E128" s="8">
        <f t="shared" si="3"/>
        <v>754.77369387117153</v>
      </c>
      <c r="F128" s="4" t="s">
        <v>222</v>
      </c>
      <c r="G128" s="5" t="s">
        <v>403</v>
      </c>
      <c r="I128" s="8">
        <v>754.77369387117153</v>
      </c>
      <c r="J128" s="13">
        <v>36</v>
      </c>
    </row>
    <row r="129" spans="1:10" x14ac:dyDescent="0.3">
      <c r="A129" s="3" t="s">
        <v>261</v>
      </c>
      <c r="B129" s="4">
        <v>3.2</v>
      </c>
      <c r="C129" s="4">
        <v>33</v>
      </c>
      <c r="D129" s="8">
        <f t="shared" si="2"/>
        <v>950.31664182067038</v>
      </c>
      <c r="E129" s="8">
        <f t="shared" si="3"/>
        <v>677.16664182067041</v>
      </c>
      <c r="F129" s="4" t="s">
        <v>222</v>
      </c>
      <c r="G129" s="5" t="s">
        <v>403</v>
      </c>
      <c r="I129" s="8">
        <v>677.16664182067041</v>
      </c>
      <c r="J129" s="13">
        <v>33</v>
      </c>
    </row>
    <row r="130" spans="1:10" x14ac:dyDescent="0.3">
      <c r="A130" s="3" t="s">
        <v>262</v>
      </c>
      <c r="B130" s="4">
        <v>5.6</v>
      </c>
      <c r="C130" s="4">
        <v>49</v>
      </c>
      <c r="D130" s="8">
        <f t="shared" si="2"/>
        <v>998.3547917938032</v>
      </c>
      <c r="E130" s="8">
        <f t="shared" si="3"/>
        <v>725.20479179380322</v>
      </c>
      <c r="F130" s="4" t="s">
        <v>222</v>
      </c>
      <c r="G130" s="5" t="s">
        <v>403</v>
      </c>
      <c r="I130" s="8">
        <v>725.20479179380322</v>
      </c>
      <c r="J130" s="13">
        <v>49</v>
      </c>
    </row>
    <row r="131" spans="1:10" x14ac:dyDescent="0.3">
      <c r="A131" s="3" t="s">
        <v>263</v>
      </c>
      <c r="B131" s="4">
        <v>6.7</v>
      </c>
      <c r="C131" s="4">
        <v>32</v>
      </c>
      <c r="D131" s="8">
        <f t="shared" ref="D131:D194" si="4" xml:space="preserve"> 4800/(LOG10(0.7)-LOG10(B131)-LOG10(1)+5.711)</f>
        <v>1014.7941689027125</v>
      </c>
      <c r="E131" s="8">
        <f t="shared" ref="E131:E194" si="5">D131-273.15</f>
        <v>741.64416890271252</v>
      </c>
      <c r="F131" s="4" t="s">
        <v>222</v>
      </c>
      <c r="G131" s="5" t="s">
        <v>403</v>
      </c>
      <c r="I131" s="8">
        <v>741.64416890271252</v>
      </c>
      <c r="J131" s="13">
        <v>32</v>
      </c>
    </row>
    <row r="132" spans="1:10" x14ac:dyDescent="0.3">
      <c r="A132" s="3" t="s">
        <v>264</v>
      </c>
      <c r="B132" s="4">
        <v>8.1999999999999993</v>
      </c>
      <c r="C132" s="4">
        <v>32</v>
      </c>
      <c r="D132" s="8">
        <f t="shared" si="4"/>
        <v>1033.9737521433299</v>
      </c>
      <c r="E132" s="8">
        <f t="shared" si="5"/>
        <v>760.8237521433299</v>
      </c>
      <c r="F132" s="4" t="s">
        <v>222</v>
      </c>
      <c r="G132" s="5" t="s">
        <v>403</v>
      </c>
      <c r="I132" s="8">
        <v>760.8237521433299</v>
      </c>
      <c r="J132" s="13">
        <v>32</v>
      </c>
    </row>
    <row r="133" spans="1:10" x14ac:dyDescent="0.3">
      <c r="A133" s="3" t="s">
        <v>277</v>
      </c>
      <c r="B133" s="4">
        <v>5.7</v>
      </c>
      <c r="C133" s="4">
        <v>26</v>
      </c>
      <c r="D133" s="8">
        <f t="shared" si="4"/>
        <v>999.9535054239783</v>
      </c>
      <c r="E133" s="8">
        <f t="shared" si="5"/>
        <v>726.80350542397832</v>
      </c>
      <c r="F133" s="4" t="s">
        <v>222</v>
      </c>
      <c r="G133" s="5" t="s">
        <v>403</v>
      </c>
      <c r="I133" s="8">
        <v>726.80350542397832</v>
      </c>
      <c r="J133" s="13">
        <v>26</v>
      </c>
    </row>
    <row r="134" spans="1:10" x14ac:dyDescent="0.3">
      <c r="A134" s="3" t="s">
        <v>278</v>
      </c>
      <c r="B134" s="4">
        <v>7.1</v>
      </c>
      <c r="C134" s="4">
        <v>25</v>
      </c>
      <c r="D134" s="8">
        <f t="shared" si="4"/>
        <v>1020.2260469960077</v>
      </c>
      <c r="E134" s="8">
        <f t="shared" si="5"/>
        <v>747.07604699600768</v>
      </c>
      <c r="F134" s="4" t="s">
        <v>222</v>
      </c>
      <c r="G134" s="5" t="s">
        <v>403</v>
      </c>
      <c r="I134" s="8">
        <v>747.07604699600768</v>
      </c>
      <c r="J134" s="13">
        <v>25</v>
      </c>
    </row>
    <row r="135" spans="1:10" x14ac:dyDescent="0.3">
      <c r="A135" s="3" t="s">
        <v>279</v>
      </c>
      <c r="B135" s="4">
        <v>5.3</v>
      </c>
      <c r="C135" s="4">
        <v>26</v>
      </c>
      <c r="D135" s="8">
        <f t="shared" si="4"/>
        <v>993.41404354482995</v>
      </c>
      <c r="E135" s="8">
        <f t="shared" si="5"/>
        <v>720.26404354482997</v>
      </c>
      <c r="F135" s="4" t="s">
        <v>222</v>
      </c>
      <c r="G135" s="5" t="s">
        <v>403</v>
      </c>
      <c r="I135" s="8">
        <v>720.26404354482997</v>
      </c>
      <c r="J135" s="13">
        <v>26</v>
      </c>
    </row>
    <row r="136" spans="1:10" x14ac:dyDescent="0.3">
      <c r="A136" s="3" t="s">
        <v>280</v>
      </c>
      <c r="B136" s="4">
        <v>4</v>
      </c>
      <c r="C136" s="4">
        <v>25</v>
      </c>
      <c r="D136" s="8">
        <f t="shared" si="4"/>
        <v>968.90656729470572</v>
      </c>
      <c r="E136" s="8">
        <f t="shared" si="5"/>
        <v>695.75656729470575</v>
      </c>
      <c r="F136" s="4" t="s">
        <v>222</v>
      </c>
      <c r="G136" s="5" t="s">
        <v>403</v>
      </c>
      <c r="I136" s="8">
        <v>695.75656729470575</v>
      </c>
      <c r="J136" s="13">
        <v>25</v>
      </c>
    </row>
    <row r="137" spans="1:10" x14ac:dyDescent="0.3">
      <c r="A137" s="3" t="s">
        <v>281</v>
      </c>
      <c r="B137" s="4">
        <v>6.2</v>
      </c>
      <c r="C137" s="4">
        <v>31</v>
      </c>
      <c r="D137" s="8">
        <f t="shared" si="4"/>
        <v>1007.6187839496164</v>
      </c>
      <c r="E137" s="8">
        <f t="shared" si="5"/>
        <v>734.46878394961641</v>
      </c>
      <c r="F137" s="4" t="s">
        <v>222</v>
      </c>
      <c r="G137" s="5" t="s">
        <v>403</v>
      </c>
      <c r="I137" s="8">
        <v>734.46878394961641</v>
      </c>
      <c r="J137" s="13">
        <v>31</v>
      </c>
    </row>
    <row r="138" spans="1:10" x14ac:dyDescent="0.3">
      <c r="A138" s="3" t="s">
        <v>282</v>
      </c>
      <c r="B138" s="4">
        <v>6.3</v>
      </c>
      <c r="C138" s="4">
        <v>596</v>
      </c>
      <c r="D138" s="8">
        <f t="shared" si="4"/>
        <v>1009.0907534229221</v>
      </c>
      <c r="E138" s="8">
        <f t="shared" si="5"/>
        <v>735.94075342292217</v>
      </c>
      <c r="F138" s="4" t="s">
        <v>222</v>
      </c>
      <c r="G138" s="5" t="s">
        <v>403</v>
      </c>
      <c r="I138" s="8">
        <v>735.94075342292217</v>
      </c>
      <c r="J138" s="13">
        <v>596</v>
      </c>
    </row>
    <row r="139" spans="1:10" x14ac:dyDescent="0.3">
      <c r="A139" s="3" t="s">
        <v>283</v>
      </c>
      <c r="B139" s="4">
        <v>6.5</v>
      </c>
      <c r="C139" s="4">
        <v>941</v>
      </c>
      <c r="D139" s="8">
        <f t="shared" si="4"/>
        <v>1011.9783058053339</v>
      </c>
      <c r="E139" s="8">
        <f t="shared" si="5"/>
        <v>738.82830580533391</v>
      </c>
      <c r="F139" s="4" t="s">
        <v>222</v>
      </c>
      <c r="G139" s="5" t="s">
        <v>403</v>
      </c>
      <c r="I139" s="8">
        <v>738.82830580533391</v>
      </c>
      <c r="J139" s="13">
        <v>941</v>
      </c>
    </row>
    <row r="140" spans="1:10" x14ac:dyDescent="0.3">
      <c r="A140" s="3" t="s">
        <v>284</v>
      </c>
      <c r="B140" s="4">
        <v>4.9000000000000004</v>
      </c>
      <c r="C140" s="4">
        <v>25</v>
      </c>
      <c r="D140" s="8">
        <f t="shared" si="4"/>
        <v>986.45637324227209</v>
      </c>
      <c r="E140" s="8">
        <f t="shared" si="5"/>
        <v>713.30637324227212</v>
      </c>
      <c r="F140" s="4" t="s">
        <v>222</v>
      </c>
      <c r="G140" s="5" t="s">
        <v>403</v>
      </c>
      <c r="I140" s="8">
        <v>713.30637324227212</v>
      </c>
      <c r="J140" s="13">
        <v>25</v>
      </c>
    </row>
    <row r="141" spans="1:10" x14ac:dyDescent="0.3">
      <c r="A141" s="3" t="s">
        <v>285</v>
      </c>
      <c r="B141" s="4">
        <v>10</v>
      </c>
      <c r="C141" s="4">
        <v>1050</v>
      </c>
      <c r="D141" s="8">
        <f t="shared" si="4"/>
        <v>1053.5330798072509</v>
      </c>
      <c r="E141" s="8">
        <f t="shared" si="5"/>
        <v>780.38307980725097</v>
      </c>
      <c r="F141" s="4" t="s">
        <v>222</v>
      </c>
      <c r="G141" s="5" t="s">
        <v>403</v>
      </c>
      <c r="I141" s="8">
        <v>780.38307980725097</v>
      </c>
      <c r="J141" s="13">
        <v>1050</v>
      </c>
    </row>
    <row r="142" spans="1:10" x14ac:dyDescent="0.3">
      <c r="A142" s="3" t="s">
        <v>286</v>
      </c>
      <c r="B142" s="4">
        <v>5.6</v>
      </c>
      <c r="C142" s="4">
        <v>26</v>
      </c>
      <c r="D142" s="8">
        <f t="shared" si="4"/>
        <v>998.3547917938032</v>
      </c>
      <c r="E142" s="8">
        <f t="shared" si="5"/>
        <v>725.20479179380322</v>
      </c>
      <c r="F142" s="4" t="s">
        <v>222</v>
      </c>
      <c r="G142" s="5" t="s">
        <v>403</v>
      </c>
      <c r="I142" s="8">
        <v>725.20479179380322</v>
      </c>
      <c r="J142" s="13">
        <v>26</v>
      </c>
    </row>
    <row r="143" spans="1:10" x14ac:dyDescent="0.3">
      <c r="A143" s="3" t="s">
        <v>287</v>
      </c>
      <c r="B143" s="4">
        <v>6</v>
      </c>
      <c r="C143" s="4">
        <v>28</v>
      </c>
      <c r="D143" s="8">
        <f t="shared" si="4"/>
        <v>1004.6156249410831</v>
      </c>
      <c r="E143" s="8">
        <f t="shared" si="5"/>
        <v>731.46562494108309</v>
      </c>
      <c r="F143" s="4" t="s">
        <v>222</v>
      </c>
      <c r="G143" s="5" t="s">
        <v>403</v>
      </c>
      <c r="I143" s="8">
        <v>731.46562494108309</v>
      </c>
      <c r="J143" s="13">
        <v>28</v>
      </c>
    </row>
    <row r="144" spans="1:10" x14ac:dyDescent="0.3">
      <c r="A144" s="3" t="s">
        <v>288</v>
      </c>
      <c r="B144" s="4">
        <v>4.5</v>
      </c>
      <c r="C144" s="4">
        <v>26</v>
      </c>
      <c r="D144" s="8">
        <f t="shared" si="4"/>
        <v>979.01531135322296</v>
      </c>
      <c r="E144" s="8">
        <f t="shared" si="5"/>
        <v>705.86531135322298</v>
      </c>
      <c r="F144" s="4" t="s">
        <v>222</v>
      </c>
      <c r="G144" s="5" t="s">
        <v>403</v>
      </c>
      <c r="I144" s="8">
        <v>705.86531135322298</v>
      </c>
      <c r="J144" s="13">
        <v>26</v>
      </c>
    </row>
    <row r="145" spans="1:10" x14ac:dyDescent="0.3">
      <c r="A145" s="3" t="s">
        <v>289</v>
      </c>
      <c r="B145" s="4">
        <v>6.4</v>
      </c>
      <c r="C145" s="4">
        <v>25</v>
      </c>
      <c r="D145" s="8">
        <f t="shared" si="4"/>
        <v>1010.5437469180358</v>
      </c>
      <c r="E145" s="8">
        <f t="shared" si="5"/>
        <v>737.39374691803584</v>
      </c>
      <c r="F145" s="4" t="s">
        <v>222</v>
      </c>
      <c r="G145" s="5" t="s">
        <v>403</v>
      </c>
      <c r="I145" s="8">
        <v>737.39374691803584</v>
      </c>
      <c r="J145" s="13">
        <v>25</v>
      </c>
    </row>
    <row r="146" spans="1:10" x14ac:dyDescent="0.3">
      <c r="A146" s="3" t="s">
        <v>290</v>
      </c>
      <c r="B146" s="4">
        <v>3.8</v>
      </c>
      <c r="C146" s="4">
        <v>24</v>
      </c>
      <c r="D146" s="8">
        <f t="shared" si="4"/>
        <v>964.56927201789256</v>
      </c>
      <c r="E146" s="8">
        <f t="shared" si="5"/>
        <v>691.41927201789258</v>
      </c>
      <c r="F146" s="4" t="s">
        <v>222</v>
      </c>
      <c r="G146" s="5" t="s">
        <v>403</v>
      </c>
      <c r="I146" s="8">
        <v>691.41927201789258</v>
      </c>
      <c r="J146" s="13">
        <v>24</v>
      </c>
    </row>
    <row r="147" spans="1:10" x14ac:dyDescent="0.3">
      <c r="A147" s="3" t="s">
        <v>291</v>
      </c>
      <c r="B147" s="4">
        <v>5.7</v>
      </c>
      <c r="C147" s="4">
        <v>26</v>
      </c>
      <c r="D147" s="8">
        <f t="shared" si="4"/>
        <v>999.9535054239783</v>
      </c>
      <c r="E147" s="8">
        <f t="shared" si="5"/>
        <v>726.80350542397832</v>
      </c>
      <c r="F147" s="4" t="s">
        <v>222</v>
      </c>
      <c r="G147" s="5" t="s">
        <v>403</v>
      </c>
      <c r="I147" s="8">
        <v>726.80350542397832</v>
      </c>
      <c r="J147" s="13">
        <v>26</v>
      </c>
    </row>
    <row r="148" spans="1:10" x14ac:dyDescent="0.3">
      <c r="A148" s="3" t="s">
        <v>292</v>
      </c>
      <c r="B148" s="4">
        <v>5.4</v>
      </c>
      <c r="C148" s="4">
        <v>32</v>
      </c>
      <c r="D148" s="8">
        <f t="shared" si="4"/>
        <v>995.08587616188856</v>
      </c>
      <c r="E148" s="8">
        <f t="shared" si="5"/>
        <v>721.93587616188859</v>
      </c>
      <c r="F148" s="4" t="s">
        <v>222</v>
      </c>
      <c r="G148" s="5" t="s">
        <v>403</v>
      </c>
      <c r="I148" s="8">
        <v>721.93587616188859</v>
      </c>
      <c r="J148" s="13">
        <v>32</v>
      </c>
    </row>
    <row r="149" spans="1:10" x14ac:dyDescent="0.3">
      <c r="A149" s="3" t="s">
        <v>293</v>
      </c>
      <c r="B149" s="4">
        <v>5.4</v>
      </c>
      <c r="C149" s="4">
        <v>24</v>
      </c>
      <c r="D149" s="8">
        <f t="shared" si="4"/>
        <v>995.08587616188856</v>
      </c>
      <c r="E149" s="8">
        <f t="shared" si="5"/>
        <v>721.93587616188859</v>
      </c>
      <c r="F149" s="4" t="s">
        <v>222</v>
      </c>
      <c r="G149" s="5" t="s">
        <v>403</v>
      </c>
      <c r="I149" s="8">
        <v>721.93587616188859</v>
      </c>
      <c r="J149" s="13">
        <v>24</v>
      </c>
    </row>
    <row r="150" spans="1:10" x14ac:dyDescent="0.3">
      <c r="A150" s="3" t="s">
        <v>294</v>
      </c>
      <c r="B150" s="4">
        <v>4.5999999999999996</v>
      </c>
      <c r="C150" s="4">
        <v>88</v>
      </c>
      <c r="D150" s="8">
        <f t="shared" si="4"/>
        <v>980.92505234487123</v>
      </c>
      <c r="E150" s="8">
        <f t="shared" si="5"/>
        <v>707.77505234487126</v>
      </c>
      <c r="F150" s="4" t="s">
        <v>222</v>
      </c>
      <c r="G150" s="5" t="s">
        <v>403</v>
      </c>
      <c r="I150" s="8">
        <v>707.77505234487126</v>
      </c>
      <c r="J150" s="13">
        <v>88</v>
      </c>
    </row>
    <row r="151" spans="1:10" x14ac:dyDescent="0.3">
      <c r="A151" s="3" t="s">
        <v>295</v>
      </c>
      <c r="B151" s="4">
        <v>6.2</v>
      </c>
      <c r="C151" s="4">
        <v>26</v>
      </c>
      <c r="D151" s="8">
        <f t="shared" si="4"/>
        <v>1007.6187839496164</v>
      </c>
      <c r="E151" s="8">
        <f t="shared" si="5"/>
        <v>734.46878394961641</v>
      </c>
      <c r="F151" s="4" t="s">
        <v>222</v>
      </c>
      <c r="G151" s="5" t="s">
        <v>403</v>
      </c>
      <c r="I151" s="8">
        <v>734.46878394961641</v>
      </c>
      <c r="J151" s="13">
        <v>26</v>
      </c>
    </row>
    <row r="152" spans="1:10" x14ac:dyDescent="0.3">
      <c r="A152" s="3" t="s">
        <v>296</v>
      </c>
      <c r="B152" s="4">
        <v>3.7</v>
      </c>
      <c r="C152" s="4">
        <v>124</v>
      </c>
      <c r="D152" s="8">
        <f t="shared" si="4"/>
        <v>962.32954655722858</v>
      </c>
      <c r="E152" s="8">
        <f t="shared" si="5"/>
        <v>689.1795465572286</v>
      </c>
      <c r="F152" s="4" t="s">
        <v>222</v>
      </c>
      <c r="G152" s="5" t="s">
        <v>403</v>
      </c>
      <c r="I152" s="8">
        <v>689.1795465572286</v>
      </c>
      <c r="J152" s="13">
        <v>124</v>
      </c>
    </row>
    <row r="153" spans="1:10" x14ac:dyDescent="0.3">
      <c r="A153" s="3" t="s">
        <v>297</v>
      </c>
      <c r="B153" s="4">
        <v>4.4000000000000004</v>
      </c>
      <c r="C153" s="4">
        <v>28</v>
      </c>
      <c r="D153" s="8">
        <f t="shared" si="4"/>
        <v>977.07032460263486</v>
      </c>
      <c r="E153" s="8">
        <f t="shared" si="5"/>
        <v>703.92032460263488</v>
      </c>
      <c r="F153" s="4" t="s">
        <v>222</v>
      </c>
      <c r="G153" s="5" t="s">
        <v>403</v>
      </c>
      <c r="I153" s="8">
        <v>703.92032460263488</v>
      </c>
      <c r="J153" s="13">
        <v>28</v>
      </c>
    </row>
    <row r="154" spans="1:10" x14ac:dyDescent="0.3">
      <c r="A154" s="3" t="s">
        <v>298</v>
      </c>
      <c r="B154" s="4">
        <v>6</v>
      </c>
      <c r="C154" s="4">
        <v>26</v>
      </c>
      <c r="D154" s="8">
        <f t="shared" si="4"/>
        <v>1004.6156249410831</v>
      </c>
      <c r="E154" s="8">
        <f t="shared" si="5"/>
        <v>731.46562494108309</v>
      </c>
      <c r="F154" s="4" t="s">
        <v>222</v>
      </c>
      <c r="G154" s="5" t="s">
        <v>403</v>
      </c>
      <c r="I154" s="8">
        <v>731.46562494108309</v>
      </c>
      <c r="J154" s="13">
        <v>26</v>
      </c>
    </row>
    <row r="155" spans="1:10" x14ac:dyDescent="0.3">
      <c r="A155" s="3" t="s">
        <v>299</v>
      </c>
      <c r="B155" s="4">
        <v>5.8</v>
      </c>
      <c r="C155" s="4">
        <v>25</v>
      </c>
      <c r="D155" s="8">
        <f t="shared" si="4"/>
        <v>1001.5294091764375</v>
      </c>
      <c r="E155" s="8">
        <f t="shared" si="5"/>
        <v>728.37940917643755</v>
      </c>
      <c r="F155" s="4" t="s">
        <v>222</v>
      </c>
      <c r="G155" s="5" t="s">
        <v>403</v>
      </c>
      <c r="I155" s="8">
        <v>728.37940917643755</v>
      </c>
      <c r="J155" s="13">
        <v>25</v>
      </c>
    </row>
    <row r="156" spans="1:10" x14ac:dyDescent="0.3">
      <c r="A156" s="3" t="s">
        <v>300</v>
      </c>
      <c r="B156" s="4">
        <v>6.7</v>
      </c>
      <c r="C156" s="4">
        <v>25</v>
      </c>
      <c r="D156" s="8">
        <f t="shared" si="4"/>
        <v>1014.7941689027125</v>
      </c>
      <c r="E156" s="8">
        <f t="shared" si="5"/>
        <v>741.64416890271252</v>
      </c>
      <c r="F156" s="4" t="s">
        <v>222</v>
      </c>
      <c r="G156" s="5" t="s">
        <v>403</v>
      </c>
      <c r="I156" s="8">
        <v>741.64416890271252</v>
      </c>
      <c r="J156" s="13">
        <v>25</v>
      </c>
    </row>
    <row r="157" spans="1:10" x14ac:dyDescent="0.3">
      <c r="A157" s="3" t="s">
        <v>265</v>
      </c>
      <c r="B157" s="4">
        <v>15.1</v>
      </c>
      <c r="C157" s="4">
        <v>905</v>
      </c>
      <c r="D157" s="8">
        <f t="shared" si="4"/>
        <v>1096.6111967937411</v>
      </c>
      <c r="E157" s="8">
        <f t="shared" si="5"/>
        <v>823.46119679374112</v>
      </c>
      <c r="F157" s="4" t="s">
        <v>222</v>
      </c>
      <c r="G157" s="5" t="s">
        <v>403</v>
      </c>
      <c r="I157" s="8">
        <v>823.46119679374112</v>
      </c>
      <c r="J157" s="13">
        <v>905</v>
      </c>
    </row>
    <row r="158" spans="1:10" x14ac:dyDescent="0.3">
      <c r="A158" s="3" t="s">
        <v>266</v>
      </c>
      <c r="B158" s="4">
        <v>9.8000000000000007</v>
      </c>
      <c r="C158" s="4">
        <v>1035</v>
      </c>
      <c r="D158" s="8">
        <f t="shared" si="4"/>
        <v>1051.508133747443</v>
      </c>
      <c r="E158" s="8">
        <f t="shared" si="5"/>
        <v>778.35813374744305</v>
      </c>
      <c r="F158" s="4" t="s">
        <v>222</v>
      </c>
      <c r="G158" s="5" t="s">
        <v>403</v>
      </c>
      <c r="I158" s="8">
        <v>778.35813374744305</v>
      </c>
      <c r="J158" s="13">
        <v>1035</v>
      </c>
    </row>
    <row r="159" spans="1:10" x14ac:dyDescent="0.3">
      <c r="A159" s="3" t="s">
        <v>267</v>
      </c>
      <c r="B159" s="4">
        <v>13.8</v>
      </c>
      <c r="C159" s="4">
        <v>1013</v>
      </c>
      <c r="D159" s="8">
        <f t="shared" si="4"/>
        <v>1086.9026310556906</v>
      </c>
      <c r="E159" s="8">
        <f t="shared" si="5"/>
        <v>813.75263105569059</v>
      </c>
      <c r="F159" s="4" t="s">
        <v>222</v>
      </c>
      <c r="G159" s="5" t="s">
        <v>403</v>
      </c>
      <c r="I159" s="8">
        <v>813.75263105569059</v>
      </c>
      <c r="J159" s="13">
        <v>1013</v>
      </c>
    </row>
    <row r="160" spans="1:10" x14ac:dyDescent="0.3">
      <c r="A160" s="3" t="s">
        <v>268</v>
      </c>
      <c r="B160" s="4">
        <v>1.4</v>
      </c>
      <c r="C160" s="4">
        <v>30</v>
      </c>
      <c r="D160" s="8">
        <f t="shared" si="4"/>
        <v>887.25076038367376</v>
      </c>
      <c r="E160" s="8">
        <f t="shared" si="5"/>
        <v>614.10076038367379</v>
      </c>
      <c r="F160" s="4" t="s">
        <v>222</v>
      </c>
      <c r="G160" s="5" t="s">
        <v>403</v>
      </c>
      <c r="I160" s="8">
        <v>614.10076038367379</v>
      </c>
      <c r="J160" s="13">
        <v>30</v>
      </c>
    </row>
    <row r="161" spans="1:10" x14ac:dyDescent="0.3">
      <c r="A161" s="3" t="s">
        <v>269</v>
      </c>
      <c r="B161" s="4">
        <v>6.1</v>
      </c>
      <c r="C161" s="4">
        <v>29</v>
      </c>
      <c r="D161" s="8">
        <f t="shared" si="4"/>
        <v>1006.1272721164387</v>
      </c>
      <c r="E161" s="8">
        <f t="shared" si="5"/>
        <v>732.97727211643871</v>
      </c>
      <c r="F161" s="4" t="s">
        <v>222</v>
      </c>
      <c r="G161" s="5" t="s">
        <v>403</v>
      </c>
      <c r="I161" s="8">
        <v>732.97727211643871</v>
      </c>
      <c r="J161" s="13">
        <v>29</v>
      </c>
    </row>
    <row r="162" spans="1:10" x14ac:dyDescent="0.3">
      <c r="A162" s="3" t="s">
        <v>270</v>
      </c>
      <c r="B162" s="4">
        <v>5.9</v>
      </c>
      <c r="C162" s="4">
        <v>27</v>
      </c>
      <c r="D162" s="8">
        <f t="shared" si="4"/>
        <v>1003.083221121842</v>
      </c>
      <c r="E162" s="8">
        <f t="shared" si="5"/>
        <v>729.93322112184205</v>
      </c>
      <c r="F162" s="4" t="s">
        <v>222</v>
      </c>
      <c r="G162" s="5" t="s">
        <v>403</v>
      </c>
      <c r="I162" s="8">
        <v>729.93322112184205</v>
      </c>
      <c r="J162" s="13">
        <v>27</v>
      </c>
    </row>
    <row r="163" spans="1:10" x14ac:dyDescent="0.3">
      <c r="A163" s="3" t="s">
        <v>271</v>
      </c>
      <c r="B163" s="4">
        <v>4.9000000000000004</v>
      </c>
      <c r="C163" s="4">
        <v>30</v>
      </c>
      <c r="D163" s="8">
        <f t="shared" si="4"/>
        <v>986.45637324227209</v>
      </c>
      <c r="E163" s="8">
        <f t="shared" si="5"/>
        <v>713.30637324227212</v>
      </c>
      <c r="F163" s="4" t="s">
        <v>222</v>
      </c>
      <c r="G163" s="5" t="s">
        <v>403</v>
      </c>
      <c r="I163" s="8">
        <v>713.30637324227212</v>
      </c>
      <c r="J163" s="13">
        <v>30</v>
      </c>
    </row>
    <row r="164" spans="1:10" x14ac:dyDescent="0.3">
      <c r="A164" s="3" t="s">
        <v>272</v>
      </c>
      <c r="B164" s="4">
        <v>6.2</v>
      </c>
      <c r="C164" s="4">
        <v>29</v>
      </c>
      <c r="D164" s="8">
        <f t="shared" si="4"/>
        <v>1007.6187839496164</v>
      </c>
      <c r="E164" s="8">
        <f t="shared" si="5"/>
        <v>734.46878394961641</v>
      </c>
      <c r="F164" s="4" t="s">
        <v>222</v>
      </c>
      <c r="G164" s="5" t="s">
        <v>403</v>
      </c>
      <c r="I164" s="8">
        <v>734.46878394961641</v>
      </c>
      <c r="J164" s="13">
        <v>29</v>
      </c>
    </row>
    <row r="165" spans="1:10" x14ac:dyDescent="0.3">
      <c r="A165" s="3" t="s">
        <v>273</v>
      </c>
      <c r="B165" s="4">
        <v>7.9</v>
      </c>
      <c r="C165" s="4">
        <v>890</v>
      </c>
      <c r="D165" s="8">
        <f t="shared" si="4"/>
        <v>1030.3810097420392</v>
      </c>
      <c r="E165" s="8">
        <f t="shared" si="5"/>
        <v>757.23100974203919</v>
      </c>
      <c r="F165" s="4" t="s">
        <v>222</v>
      </c>
      <c r="G165" s="5" t="s">
        <v>403</v>
      </c>
      <c r="I165" s="8">
        <v>757.23100974203919</v>
      </c>
      <c r="J165" s="13">
        <v>890</v>
      </c>
    </row>
    <row r="166" spans="1:10" x14ac:dyDescent="0.3">
      <c r="A166" s="3" t="s">
        <v>274</v>
      </c>
      <c r="B166" s="4">
        <v>8.1999999999999993</v>
      </c>
      <c r="C166" s="4">
        <v>871</v>
      </c>
      <c r="D166" s="8">
        <f t="shared" si="4"/>
        <v>1033.9737521433299</v>
      </c>
      <c r="E166" s="8">
        <f t="shared" si="5"/>
        <v>760.8237521433299</v>
      </c>
      <c r="F166" s="4" t="s">
        <v>222</v>
      </c>
      <c r="G166" s="5" t="s">
        <v>403</v>
      </c>
      <c r="I166" s="8">
        <v>760.8237521433299</v>
      </c>
      <c r="J166" s="13">
        <v>871</v>
      </c>
    </row>
    <row r="167" spans="1:10" x14ac:dyDescent="0.3">
      <c r="A167" s="3" t="s">
        <v>275</v>
      </c>
      <c r="B167" s="4">
        <v>14.9</v>
      </c>
      <c r="C167" s="4">
        <v>1107</v>
      </c>
      <c r="D167" s="8">
        <f t="shared" si="4"/>
        <v>1095.1623601233407</v>
      </c>
      <c r="E167" s="8">
        <f t="shared" si="5"/>
        <v>822.01236012334073</v>
      </c>
      <c r="F167" s="4" t="s">
        <v>222</v>
      </c>
      <c r="G167" s="5" t="s">
        <v>403</v>
      </c>
      <c r="I167" s="8">
        <v>822.01236012334073</v>
      </c>
      <c r="J167" s="13">
        <v>1107</v>
      </c>
    </row>
    <row r="168" spans="1:10" x14ac:dyDescent="0.3">
      <c r="A168" s="3" t="s">
        <v>276</v>
      </c>
      <c r="B168" s="4">
        <v>23.9</v>
      </c>
      <c r="C168" s="4">
        <v>175</v>
      </c>
      <c r="D168" s="8">
        <f t="shared" si="4"/>
        <v>1148.9575221339339</v>
      </c>
      <c r="E168" s="8">
        <f t="shared" si="5"/>
        <v>875.80752213393396</v>
      </c>
      <c r="F168" s="4" t="s">
        <v>222</v>
      </c>
      <c r="G168" s="5" t="s">
        <v>403</v>
      </c>
      <c r="I168" s="8">
        <v>875.80752213393396</v>
      </c>
      <c r="J168" s="13">
        <v>175</v>
      </c>
    </row>
    <row r="169" spans="1:10" x14ac:dyDescent="0.3">
      <c r="A169" s="3" t="s">
        <v>234</v>
      </c>
      <c r="B169" s="4">
        <v>6.4</v>
      </c>
      <c r="C169" s="4">
        <v>29</v>
      </c>
      <c r="D169" s="8">
        <f t="shared" si="4"/>
        <v>1010.5437469180358</v>
      </c>
      <c r="E169" s="8">
        <f t="shared" si="5"/>
        <v>737.39374691803584</v>
      </c>
      <c r="F169" s="4" t="s">
        <v>222</v>
      </c>
      <c r="G169" s="5" t="s">
        <v>403</v>
      </c>
      <c r="I169" s="8">
        <v>737.39374691803584</v>
      </c>
      <c r="J169" s="13">
        <v>29</v>
      </c>
    </row>
    <row r="170" spans="1:10" x14ac:dyDescent="0.3">
      <c r="A170" s="3" t="s">
        <v>235</v>
      </c>
      <c r="B170" s="4">
        <v>2.7</v>
      </c>
      <c r="C170" s="4">
        <v>28</v>
      </c>
      <c r="D170" s="8">
        <f t="shared" si="4"/>
        <v>936.63392902433475</v>
      </c>
      <c r="E170" s="8">
        <f t="shared" si="5"/>
        <v>663.48392902433477</v>
      </c>
      <c r="F170" s="4" t="s">
        <v>222</v>
      </c>
      <c r="G170" s="5" t="s">
        <v>403</v>
      </c>
      <c r="I170" s="8">
        <v>663.48392902433477</v>
      </c>
      <c r="J170" s="13">
        <v>28</v>
      </c>
    </row>
    <row r="171" spans="1:10" x14ac:dyDescent="0.3">
      <c r="A171" s="3" t="s">
        <v>236</v>
      </c>
      <c r="B171" s="4">
        <v>3.6</v>
      </c>
      <c r="C171" s="4">
        <v>30</v>
      </c>
      <c r="D171" s="8">
        <f t="shared" si="4"/>
        <v>960.03925806992879</v>
      </c>
      <c r="E171" s="8">
        <f t="shared" si="5"/>
        <v>686.88925806992881</v>
      </c>
      <c r="F171" s="4" t="s">
        <v>222</v>
      </c>
      <c r="G171" s="5" t="s">
        <v>403</v>
      </c>
      <c r="I171" s="8">
        <v>686.88925806992881</v>
      </c>
      <c r="J171" s="13">
        <v>30</v>
      </c>
    </row>
    <row r="172" spans="1:10" x14ac:dyDescent="0.3">
      <c r="A172" s="3" t="s">
        <v>237</v>
      </c>
      <c r="B172" s="4">
        <v>6.5</v>
      </c>
      <c r="C172" s="4">
        <v>28</v>
      </c>
      <c r="D172" s="8">
        <f t="shared" si="4"/>
        <v>1011.9783058053339</v>
      </c>
      <c r="E172" s="8">
        <f t="shared" si="5"/>
        <v>738.82830580533391</v>
      </c>
      <c r="F172" s="4" t="s">
        <v>222</v>
      </c>
      <c r="G172" s="5" t="s">
        <v>403</v>
      </c>
      <c r="I172" s="8">
        <v>738.82830580533391</v>
      </c>
      <c r="J172" s="13">
        <v>28</v>
      </c>
    </row>
    <row r="173" spans="1:10" x14ac:dyDescent="0.3">
      <c r="A173" s="3" t="s">
        <v>238</v>
      </c>
      <c r="B173" s="4">
        <v>2.5</v>
      </c>
      <c r="C173" s="4">
        <v>34</v>
      </c>
      <c r="D173" s="8">
        <f t="shared" si="4"/>
        <v>930.56474245923357</v>
      </c>
      <c r="E173" s="8">
        <f t="shared" si="5"/>
        <v>657.41474245923359</v>
      </c>
      <c r="F173" s="4" t="s">
        <v>222</v>
      </c>
      <c r="G173" s="5" t="s">
        <v>403</v>
      </c>
      <c r="I173" s="8">
        <v>657.41474245923359</v>
      </c>
      <c r="J173" s="13">
        <v>34</v>
      </c>
    </row>
    <row r="174" spans="1:10" x14ac:dyDescent="0.3">
      <c r="A174" s="3" t="s">
        <v>239</v>
      </c>
      <c r="B174" s="4">
        <v>3</v>
      </c>
      <c r="C174" s="4">
        <v>26</v>
      </c>
      <c r="D174" s="8">
        <f t="shared" si="4"/>
        <v>945.07224642130097</v>
      </c>
      <c r="E174" s="8">
        <f t="shared" si="5"/>
        <v>671.922246421301</v>
      </c>
      <c r="F174" s="4" t="s">
        <v>222</v>
      </c>
      <c r="G174" s="5" t="s">
        <v>403</v>
      </c>
      <c r="I174" s="8">
        <v>671.922246421301</v>
      </c>
      <c r="J174" s="13">
        <v>26</v>
      </c>
    </row>
    <row r="175" spans="1:10" x14ac:dyDescent="0.3">
      <c r="A175" s="3" t="s">
        <v>240</v>
      </c>
      <c r="B175" s="4">
        <v>3.5</v>
      </c>
      <c r="C175" s="4">
        <v>38</v>
      </c>
      <c r="D175" s="8">
        <f t="shared" si="4"/>
        <v>957.69578477235507</v>
      </c>
      <c r="E175" s="8">
        <f t="shared" si="5"/>
        <v>684.54578477235509</v>
      </c>
      <c r="F175" s="4" t="s">
        <v>222</v>
      </c>
      <c r="G175" s="5" t="s">
        <v>403</v>
      </c>
      <c r="I175" s="8">
        <v>684.54578477235509</v>
      </c>
      <c r="J175" s="13">
        <v>38</v>
      </c>
    </row>
    <row r="176" spans="1:10" x14ac:dyDescent="0.3">
      <c r="A176" s="3" t="s">
        <v>66</v>
      </c>
      <c r="B176" s="4">
        <v>0.6</v>
      </c>
      <c r="C176" s="4">
        <v>25.6</v>
      </c>
      <c r="D176" s="8">
        <f t="shared" si="4"/>
        <v>830.74492977580121</v>
      </c>
      <c r="E176" s="8">
        <f t="shared" si="5"/>
        <v>557.59492977580123</v>
      </c>
      <c r="F176" s="4" t="s">
        <v>1</v>
      </c>
      <c r="G176" s="5" t="s">
        <v>2</v>
      </c>
      <c r="I176" s="8">
        <v>557.59492977580123</v>
      </c>
      <c r="J176" s="13">
        <v>25.6</v>
      </c>
    </row>
    <row r="177" spans="1:10" x14ac:dyDescent="0.3">
      <c r="A177" s="3" t="s">
        <v>415</v>
      </c>
      <c r="B177" s="4">
        <v>1.8</v>
      </c>
      <c r="C177" s="4">
        <v>30.36</v>
      </c>
      <c r="D177" s="8">
        <f t="shared" si="4"/>
        <v>905.51933248650789</v>
      </c>
      <c r="E177" s="8">
        <f t="shared" si="5"/>
        <v>632.36933248650791</v>
      </c>
      <c r="F177" s="4" t="s">
        <v>1</v>
      </c>
      <c r="G177" s="5" t="s">
        <v>2</v>
      </c>
      <c r="I177" s="8">
        <v>632.36933248650791</v>
      </c>
      <c r="J177" s="13">
        <v>30.36</v>
      </c>
    </row>
    <row r="178" spans="1:10" x14ac:dyDescent="0.3">
      <c r="A178" s="3" t="s">
        <v>67</v>
      </c>
      <c r="B178" s="4">
        <v>6.2</v>
      </c>
      <c r="C178" s="4">
        <v>26.19</v>
      </c>
      <c r="D178" s="8">
        <f t="shared" si="4"/>
        <v>1007.6187839496164</v>
      </c>
      <c r="E178" s="8">
        <f t="shared" si="5"/>
        <v>734.46878394961641</v>
      </c>
      <c r="F178" s="4" t="s">
        <v>1</v>
      </c>
      <c r="G178" s="5" t="s">
        <v>2</v>
      </c>
      <c r="I178" s="8">
        <v>734.46878394961641</v>
      </c>
      <c r="J178" s="13">
        <v>26.19</v>
      </c>
    </row>
    <row r="179" spans="1:10" x14ac:dyDescent="0.3">
      <c r="A179" s="3" t="s">
        <v>68</v>
      </c>
      <c r="B179" s="4">
        <v>13.5</v>
      </c>
      <c r="C179" s="4">
        <v>335.6</v>
      </c>
      <c r="D179" s="8">
        <f t="shared" si="4"/>
        <v>1084.5584413270803</v>
      </c>
      <c r="E179" s="8">
        <f t="shared" si="5"/>
        <v>811.40844132708037</v>
      </c>
      <c r="F179" s="4" t="s">
        <v>1</v>
      </c>
      <c r="G179" s="5" t="s">
        <v>2</v>
      </c>
      <c r="I179" s="8">
        <v>811.40844132708037</v>
      </c>
      <c r="J179" s="13">
        <v>335.6</v>
      </c>
    </row>
    <row r="180" spans="1:10" x14ac:dyDescent="0.3">
      <c r="A180" s="3" t="s">
        <v>69</v>
      </c>
      <c r="B180" s="4">
        <v>1.4</v>
      </c>
      <c r="C180" s="4">
        <v>28.75</v>
      </c>
      <c r="D180" s="8">
        <f t="shared" si="4"/>
        <v>887.25076038367376</v>
      </c>
      <c r="E180" s="8">
        <f t="shared" si="5"/>
        <v>614.10076038367379</v>
      </c>
      <c r="F180" s="4" t="s">
        <v>1</v>
      </c>
      <c r="G180" s="5" t="s">
        <v>2</v>
      </c>
      <c r="I180" s="8">
        <v>614.10076038367379</v>
      </c>
      <c r="J180" s="13">
        <v>28.75</v>
      </c>
    </row>
    <row r="181" spans="1:10" x14ac:dyDescent="0.3">
      <c r="A181" s="3" t="s">
        <v>70</v>
      </c>
      <c r="B181" s="4">
        <v>1.3</v>
      </c>
      <c r="C181" s="4">
        <v>30.32</v>
      </c>
      <c r="D181" s="8">
        <f t="shared" si="4"/>
        <v>882.00359516463209</v>
      </c>
      <c r="E181" s="8">
        <f t="shared" si="5"/>
        <v>608.85359516463211</v>
      </c>
      <c r="F181" s="4" t="s">
        <v>1</v>
      </c>
      <c r="G181" s="5" t="s">
        <v>2</v>
      </c>
      <c r="I181" s="8">
        <v>608.85359516463211</v>
      </c>
      <c r="J181" s="13">
        <v>30.32</v>
      </c>
    </row>
    <row r="182" spans="1:10" x14ac:dyDescent="0.3">
      <c r="A182" s="3" t="s">
        <v>71</v>
      </c>
      <c r="B182" s="4">
        <v>2.4</v>
      </c>
      <c r="C182" s="4">
        <v>30.56</v>
      </c>
      <c r="D182" s="8">
        <f t="shared" si="4"/>
        <v>927.37731466114815</v>
      </c>
      <c r="E182" s="8">
        <f t="shared" si="5"/>
        <v>654.22731466114817</v>
      </c>
      <c r="F182" s="4" t="s">
        <v>1</v>
      </c>
      <c r="G182" s="5" t="s">
        <v>2</v>
      </c>
      <c r="I182" s="8">
        <v>654.22731466114817</v>
      </c>
      <c r="J182" s="13">
        <v>30.56</v>
      </c>
    </row>
    <row r="183" spans="1:10" x14ac:dyDescent="0.3">
      <c r="A183" s="3" t="s">
        <v>72</v>
      </c>
      <c r="B183" s="4">
        <v>0.62</v>
      </c>
      <c r="C183" s="4">
        <v>30.96</v>
      </c>
      <c r="D183" s="8">
        <f t="shared" si="4"/>
        <v>832.79745845661864</v>
      </c>
      <c r="E183" s="8">
        <f t="shared" si="5"/>
        <v>559.64745845661866</v>
      </c>
      <c r="F183" s="4" t="s">
        <v>1</v>
      </c>
      <c r="G183" s="5" t="s">
        <v>2</v>
      </c>
      <c r="I183" s="8">
        <v>559.64745845661866</v>
      </c>
      <c r="J183" s="13">
        <v>30.96</v>
      </c>
    </row>
    <row r="184" spans="1:10" x14ac:dyDescent="0.3">
      <c r="A184" s="3" t="s">
        <v>73</v>
      </c>
      <c r="B184" s="4">
        <v>4.3</v>
      </c>
      <c r="C184" s="4">
        <v>25.94</v>
      </c>
      <c r="D184" s="8">
        <f t="shared" si="4"/>
        <v>975.08860207105079</v>
      </c>
      <c r="E184" s="8">
        <f t="shared" si="5"/>
        <v>701.93860207105081</v>
      </c>
      <c r="F184" s="4" t="s">
        <v>1</v>
      </c>
      <c r="G184" s="5" t="s">
        <v>2</v>
      </c>
      <c r="I184" s="8">
        <v>701.93860207105081</v>
      </c>
      <c r="J184" s="13">
        <v>25.94</v>
      </c>
    </row>
    <row r="185" spans="1:10" x14ac:dyDescent="0.3">
      <c r="A185" s="3" t="s">
        <v>74</v>
      </c>
      <c r="B185" s="4">
        <v>10.7</v>
      </c>
      <c r="C185" s="4">
        <v>29.84</v>
      </c>
      <c r="D185" s="8">
        <f t="shared" si="4"/>
        <v>1060.3717667680539</v>
      </c>
      <c r="E185" s="8">
        <f t="shared" si="5"/>
        <v>787.22176676805395</v>
      </c>
      <c r="F185" s="4" t="s">
        <v>1</v>
      </c>
      <c r="G185" s="5" t="s">
        <v>2</v>
      </c>
      <c r="I185" s="8">
        <v>787.22176676805395</v>
      </c>
      <c r="J185" s="13">
        <v>29.84</v>
      </c>
    </row>
    <row r="186" spans="1:10" x14ac:dyDescent="0.3">
      <c r="A186" s="3" t="s">
        <v>75</v>
      </c>
      <c r="B186" s="4">
        <v>1.3</v>
      </c>
      <c r="C186" s="4">
        <v>30.72</v>
      </c>
      <c r="D186" s="8">
        <f t="shared" si="4"/>
        <v>882.00359516463209</v>
      </c>
      <c r="E186" s="8">
        <f t="shared" si="5"/>
        <v>608.85359516463211</v>
      </c>
      <c r="F186" s="4" t="s">
        <v>1</v>
      </c>
      <c r="G186" s="5" t="s">
        <v>2</v>
      </c>
      <c r="I186" s="8">
        <v>608.85359516463211</v>
      </c>
      <c r="J186" s="13">
        <v>30.72</v>
      </c>
    </row>
    <row r="187" spans="1:10" x14ac:dyDescent="0.3">
      <c r="A187" s="3" t="s">
        <v>76</v>
      </c>
      <c r="B187" s="4">
        <v>2.2999999999999998</v>
      </c>
      <c r="C187" s="4">
        <v>27.46</v>
      </c>
      <c r="D187" s="8">
        <f t="shared" si="4"/>
        <v>924.07737829444136</v>
      </c>
      <c r="E187" s="8">
        <f t="shared" si="5"/>
        <v>650.92737829444138</v>
      </c>
      <c r="F187" s="4" t="s">
        <v>1</v>
      </c>
      <c r="G187" s="5" t="s">
        <v>2</v>
      </c>
      <c r="I187" s="8">
        <v>650.92737829444138</v>
      </c>
      <c r="J187" s="13">
        <v>27.46</v>
      </c>
    </row>
    <row r="188" spans="1:10" x14ac:dyDescent="0.3">
      <c r="A188" s="3" t="s">
        <v>77</v>
      </c>
      <c r="B188" s="4">
        <v>2</v>
      </c>
      <c r="C188" s="4">
        <v>28.63</v>
      </c>
      <c r="D188" s="8">
        <f t="shared" si="4"/>
        <v>913.40396727316977</v>
      </c>
      <c r="E188" s="8">
        <f t="shared" si="5"/>
        <v>640.25396727316979</v>
      </c>
      <c r="F188" s="4" t="s">
        <v>1</v>
      </c>
      <c r="G188" s="5" t="s">
        <v>2</v>
      </c>
      <c r="I188" s="8">
        <v>640.25396727316979</v>
      </c>
      <c r="J188" s="13">
        <v>28.63</v>
      </c>
    </row>
    <row r="189" spans="1:10" x14ac:dyDescent="0.3">
      <c r="A189" s="3" t="s">
        <v>78</v>
      </c>
      <c r="B189" s="4">
        <v>1.6</v>
      </c>
      <c r="C189" s="4">
        <v>62.8</v>
      </c>
      <c r="D189" s="8">
        <f t="shared" si="4"/>
        <v>896.86466359864312</v>
      </c>
      <c r="E189" s="8">
        <f t="shared" si="5"/>
        <v>623.71466359864314</v>
      </c>
      <c r="F189" s="4" t="s">
        <v>1</v>
      </c>
      <c r="G189" s="5" t="s">
        <v>2</v>
      </c>
      <c r="I189" s="8">
        <v>623.71466359864314</v>
      </c>
      <c r="J189" s="13">
        <v>62.8</v>
      </c>
    </row>
    <row r="190" spans="1:10" x14ac:dyDescent="0.3">
      <c r="A190" s="3" t="s">
        <v>79</v>
      </c>
      <c r="B190" s="4">
        <v>3.1</v>
      </c>
      <c r="C190" s="4">
        <v>25.14</v>
      </c>
      <c r="D190" s="8">
        <f t="shared" si="4"/>
        <v>947.72949111563162</v>
      </c>
      <c r="E190" s="8">
        <f t="shared" si="5"/>
        <v>674.57949111563164</v>
      </c>
      <c r="F190" s="4" t="s">
        <v>1</v>
      </c>
      <c r="G190" s="5" t="s">
        <v>2</v>
      </c>
      <c r="I190" s="8">
        <v>674.57949111563164</v>
      </c>
      <c r="J190" s="13">
        <v>25.14</v>
      </c>
    </row>
    <row r="191" spans="1:10" x14ac:dyDescent="0.3">
      <c r="A191" s="3" t="s">
        <v>80</v>
      </c>
      <c r="B191" s="4">
        <v>2.6</v>
      </c>
      <c r="C191" s="4">
        <v>32.5</v>
      </c>
      <c r="D191" s="8">
        <f t="shared" si="4"/>
        <v>933.6478470223891</v>
      </c>
      <c r="E191" s="8">
        <f t="shared" si="5"/>
        <v>660.49784702238912</v>
      </c>
      <c r="F191" s="4" t="s">
        <v>1</v>
      </c>
      <c r="G191" s="5" t="s">
        <v>2</v>
      </c>
      <c r="I191" s="8">
        <v>660.49784702238912</v>
      </c>
      <c r="J191" s="13">
        <v>32.5</v>
      </c>
    </row>
    <row r="192" spans="1:10" x14ac:dyDescent="0.3">
      <c r="A192" s="3" t="s">
        <v>81</v>
      </c>
      <c r="B192" s="4">
        <v>2.2999999999999998</v>
      </c>
      <c r="C192" s="4">
        <v>53.59</v>
      </c>
      <c r="D192" s="8">
        <f t="shared" si="4"/>
        <v>924.07737829444136</v>
      </c>
      <c r="E192" s="8">
        <f t="shared" si="5"/>
        <v>650.92737829444138</v>
      </c>
      <c r="F192" s="4" t="s">
        <v>1</v>
      </c>
      <c r="G192" s="5" t="s">
        <v>2</v>
      </c>
      <c r="I192" s="8">
        <v>650.92737829444138</v>
      </c>
      <c r="J192" s="13">
        <v>53.59</v>
      </c>
    </row>
    <row r="193" spans="1:10" x14ac:dyDescent="0.3">
      <c r="A193" s="3" t="s">
        <v>82</v>
      </c>
      <c r="B193" s="4">
        <v>0.8</v>
      </c>
      <c r="C193" s="4">
        <v>30.01</v>
      </c>
      <c r="D193" s="8">
        <f t="shared" si="4"/>
        <v>849.10545942593114</v>
      </c>
      <c r="E193" s="8">
        <f t="shared" si="5"/>
        <v>575.95545942593117</v>
      </c>
      <c r="F193" s="4" t="s">
        <v>1</v>
      </c>
      <c r="G193" s="5" t="s">
        <v>2</v>
      </c>
      <c r="I193" s="8">
        <v>575.95545942593117</v>
      </c>
      <c r="J193" s="13">
        <v>30.01</v>
      </c>
    </row>
    <row r="194" spans="1:10" x14ac:dyDescent="0.3">
      <c r="A194" s="3" t="s">
        <v>83</v>
      </c>
      <c r="B194" s="4">
        <v>2.1</v>
      </c>
      <c r="C194" s="4">
        <v>30.51</v>
      </c>
      <c r="D194" s="8">
        <f t="shared" si="4"/>
        <v>917.10187293284378</v>
      </c>
      <c r="E194" s="8">
        <f t="shared" si="5"/>
        <v>643.9518729328438</v>
      </c>
      <c r="F194" s="4" t="s">
        <v>1</v>
      </c>
      <c r="G194" s="5" t="s">
        <v>2</v>
      </c>
      <c r="I194" s="8">
        <v>643.9518729328438</v>
      </c>
      <c r="J194" s="13">
        <v>30.51</v>
      </c>
    </row>
    <row r="195" spans="1:10" x14ac:dyDescent="0.3">
      <c r="A195" s="3" t="s">
        <v>84</v>
      </c>
      <c r="B195" s="4">
        <v>1.5</v>
      </c>
      <c r="C195" s="4">
        <v>30.77</v>
      </c>
      <c r="D195" s="8">
        <f t="shared" ref="D195:D258" si="6" xml:space="preserve"> 4800/(LOG10(0.7)-LOG10(B195)-LOG10(1)+5.711)</f>
        <v>892.19218403006664</v>
      </c>
      <c r="E195" s="8">
        <f t="shared" ref="E195:E258" si="7">D195-273.15</f>
        <v>619.04218403006666</v>
      </c>
      <c r="F195" s="4" t="s">
        <v>1</v>
      </c>
      <c r="G195" s="5" t="s">
        <v>2</v>
      </c>
      <c r="I195" s="8">
        <v>619.04218403006666</v>
      </c>
      <c r="J195" s="13">
        <v>30.77</v>
      </c>
    </row>
    <row r="196" spans="1:10" x14ac:dyDescent="0.3">
      <c r="A196" s="3" t="s">
        <v>85</v>
      </c>
      <c r="B196" s="4">
        <v>6.6</v>
      </c>
      <c r="C196" s="4">
        <v>257.60000000000002</v>
      </c>
      <c r="D196" s="8">
        <f t="shared" si="6"/>
        <v>1013.3949479153431</v>
      </c>
      <c r="E196" s="8">
        <f t="shared" si="7"/>
        <v>740.24494791534312</v>
      </c>
      <c r="F196" s="4" t="s">
        <v>1</v>
      </c>
      <c r="G196" s="5" t="s">
        <v>2</v>
      </c>
      <c r="I196" s="8">
        <v>740.24494791534312</v>
      </c>
      <c r="J196" s="13">
        <v>257.60000000000002</v>
      </c>
    </row>
    <row r="197" spans="1:10" x14ac:dyDescent="0.3">
      <c r="A197" s="3" t="s">
        <v>86</v>
      </c>
      <c r="B197" s="4">
        <v>39</v>
      </c>
      <c r="C197" s="4">
        <v>443</v>
      </c>
      <c r="D197" s="8">
        <f t="shared" si="6"/>
        <v>1210.5824783381643</v>
      </c>
      <c r="E197" s="8">
        <f t="shared" si="7"/>
        <v>937.43247833816429</v>
      </c>
      <c r="F197" s="4" t="s">
        <v>1</v>
      </c>
      <c r="G197" s="5" t="s">
        <v>2</v>
      </c>
      <c r="I197" s="8">
        <v>937.43247833816429</v>
      </c>
      <c r="J197" s="13">
        <v>443</v>
      </c>
    </row>
    <row r="198" spans="1:10" x14ac:dyDescent="0.3">
      <c r="A198" s="3" t="s">
        <v>87</v>
      </c>
      <c r="B198" s="4">
        <v>3.8</v>
      </c>
      <c r="C198" s="4">
        <v>426.1</v>
      </c>
      <c r="D198" s="8">
        <f t="shared" si="6"/>
        <v>964.56927201789256</v>
      </c>
      <c r="E198" s="8">
        <f t="shared" si="7"/>
        <v>691.41927201789258</v>
      </c>
      <c r="F198" s="4" t="s">
        <v>1</v>
      </c>
      <c r="G198" s="5" t="s">
        <v>2</v>
      </c>
      <c r="I198" s="8">
        <v>691.41927201789258</v>
      </c>
      <c r="J198" s="13">
        <v>426.1</v>
      </c>
    </row>
    <row r="199" spans="1:10" x14ac:dyDescent="0.3">
      <c r="A199" s="3" t="s">
        <v>88</v>
      </c>
      <c r="B199" s="4">
        <v>11.2</v>
      </c>
      <c r="C199" s="4">
        <v>395.4</v>
      </c>
      <c r="D199" s="8">
        <f t="shared" si="6"/>
        <v>1065.0383372816439</v>
      </c>
      <c r="E199" s="8">
        <f t="shared" si="7"/>
        <v>791.88833728164389</v>
      </c>
      <c r="F199" s="4" t="s">
        <v>1</v>
      </c>
      <c r="G199" s="5" t="s">
        <v>2</v>
      </c>
      <c r="I199" s="8">
        <v>791.88833728164389</v>
      </c>
      <c r="J199" s="13">
        <v>395.4</v>
      </c>
    </row>
    <row r="200" spans="1:10" x14ac:dyDescent="0.3">
      <c r="A200" s="3" t="s">
        <v>89</v>
      </c>
      <c r="B200" s="4">
        <v>1.2</v>
      </c>
      <c r="C200" s="4">
        <v>47.1</v>
      </c>
      <c r="D200" s="8">
        <f t="shared" si="6"/>
        <v>876.40549976725538</v>
      </c>
      <c r="E200" s="8">
        <f t="shared" si="7"/>
        <v>603.2554997672554</v>
      </c>
      <c r="F200" s="4" t="s">
        <v>1</v>
      </c>
      <c r="G200" s="5" t="s">
        <v>2</v>
      </c>
      <c r="I200" s="8">
        <v>603.2554997672554</v>
      </c>
      <c r="J200" s="13">
        <v>47.1</v>
      </c>
    </row>
    <row r="201" spans="1:10" x14ac:dyDescent="0.3">
      <c r="A201" s="3" t="s">
        <v>90</v>
      </c>
      <c r="B201" s="4">
        <v>1.1000000000000001</v>
      </c>
      <c r="C201" s="4">
        <v>693</v>
      </c>
      <c r="D201" s="8">
        <f t="shared" si="6"/>
        <v>870.40008325618146</v>
      </c>
      <c r="E201" s="8">
        <f t="shared" si="7"/>
        <v>597.25008325618148</v>
      </c>
      <c r="F201" s="4" t="s">
        <v>1</v>
      </c>
      <c r="G201" s="5" t="s">
        <v>2</v>
      </c>
      <c r="I201" s="8">
        <v>597.25008325618148</v>
      </c>
      <c r="J201" s="13">
        <v>693</v>
      </c>
    </row>
    <row r="202" spans="1:10" x14ac:dyDescent="0.3">
      <c r="A202" s="3" t="s">
        <v>91</v>
      </c>
      <c r="B202" s="4">
        <v>3.1</v>
      </c>
      <c r="C202" s="4">
        <v>970</v>
      </c>
      <c r="D202" s="8">
        <f t="shared" si="6"/>
        <v>947.72949111563162</v>
      </c>
      <c r="E202" s="8">
        <f t="shared" si="7"/>
        <v>674.57949111563164</v>
      </c>
      <c r="F202" s="4" t="s">
        <v>1</v>
      </c>
      <c r="G202" s="5" t="s">
        <v>2</v>
      </c>
      <c r="I202" s="8">
        <v>674.57949111563164</v>
      </c>
      <c r="J202" s="13">
        <v>970</v>
      </c>
    </row>
    <row r="203" spans="1:10" x14ac:dyDescent="0.3">
      <c r="A203" s="3" t="s">
        <v>92</v>
      </c>
      <c r="B203" s="4">
        <v>2.2000000000000002</v>
      </c>
      <c r="C203" s="4">
        <v>446.1</v>
      </c>
      <c r="D203" s="8">
        <f t="shared" si="6"/>
        <v>920.65571200885881</v>
      </c>
      <c r="E203" s="8">
        <f t="shared" si="7"/>
        <v>647.50571200885884</v>
      </c>
      <c r="F203" s="4" t="s">
        <v>1</v>
      </c>
      <c r="G203" s="5" t="s">
        <v>2</v>
      </c>
      <c r="I203" s="8">
        <v>647.50571200885884</v>
      </c>
      <c r="J203" s="13">
        <v>446.1</v>
      </c>
    </row>
    <row r="204" spans="1:10" x14ac:dyDescent="0.3">
      <c r="A204" s="3" t="s">
        <v>93</v>
      </c>
      <c r="B204" s="4">
        <v>5.5</v>
      </c>
      <c r="C204" s="4">
        <v>434.9</v>
      </c>
      <c r="D204" s="8">
        <f t="shared" si="6"/>
        <v>996.73251344297523</v>
      </c>
      <c r="E204" s="8">
        <f t="shared" si="7"/>
        <v>723.58251344297526</v>
      </c>
      <c r="F204" s="4" t="s">
        <v>1</v>
      </c>
      <c r="G204" s="5" t="s">
        <v>2</v>
      </c>
      <c r="I204" s="8">
        <v>723.58251344297526</v>
      </c>
      <c r="J204" s="13">
        <v>434.9</v>
      </c>
    </row>
    <row r="205" spans="1:10" x14ac:dyDescent="0.3">
      <c r="A205" s="3" t="s">
        <v>94</v>
      </c>
      <c r="B205" s="4">
        <v>5.5</v>
      </c>
      <c r="C205" s="4">
        <v>481.2</v>
      </c>
      <c r="D205" s="8">
        <f t="shared" si="6"/>
        <v>996.73251344297523</v>
      </c>
      <c r="E205" s="8">
        <f t="shared" si="7"/>
        <v>723.58251344297526</v>
      </c>
      <c r="F205" s="4" t="s">
        <v>1</v>
      </c>
      <c r="G205" s="5" t="s">
        <v>2</v>
      </c>
      <c r="I205" s="8">
        <v>723.58251344297526</v>
      </c>
      <c r="J205" s="13">
        <v>481.2</v>
      </c>
    </row>
    <row r="206" spans="1:10" x14ac:dyDescent="0.3">
      <c r="A206" s="3" t="s">
        <v>95</v>
      </c>
      <c r="B206" s="4">
        <v>5</v>
      </c>
      <c r="C206" s="4">
        <v>967</v>
      </c>
      <c r="D206" s="8">
        <f t="shared" si="6"/>
        <v>988.23830970511744</v>
      </c>
      <c r="E206" s="8">
        <f t="shared" si="7"/>
        <v>715.08830970511747</v>
      </c>
      <c r="F206" s="4" t="s">
        <v>1</v>
      </c>
      <c r="G206" s="5" t="s">
        <v>2</v>
      </c>
      <c r="I206" s="8">
        <v>715.08830970511747</v>
      </c>
      <c r="J206" s="13">
        <v>967</v>
      </c>
    </row>
    <row r="207" spans="1:10" x14ac:dyDescent="0.3">
      <c r="A207" s="3" t="s">
        <v>96</v>
      </c>
      <c r="B207" s="4">
        <v>1.5</v>
      </c>
      <c r="C207" s="4">
        <v>274.2</v>
      </c>
      <c r="D207" s="8">
        <f t="shared" si="6"/>
        <v>892.19218403006664</v>
      </c>
      <c r="E207" s="8">
        <f t="shared" si="7"/>
        <v>619.04218403006666</v>
      </c>
      <c r="F207" s="4" t="s">
        <v>1</v>
      </c>
      <c r="G207" s="5" t="s">
        <v>2</v>
      </c>
      <c r="I207" s="8">
        <v>619.04218403006666</v>
      </c>
      <c r="J207" s="13">
        <v>274.2</v>
      </c>
    </row>
    <row r="208" spans="1:10" x14ac:dyDescent="0.3">
      <c r="A208" s="3" t="s">
        <v>97</v>
      </c>
      <c r="B208" s="4">
        <v>1.8</v>
      </c>
      <c r="C208" s="4">
        <v>359.1</v>
      </c>
      <c r="D208" s="8">
        <f t="shared" si="6"/>
        <v>905.51933248650789</v>
      </c>
      <c r="E208" s="8">
        <f t="shared" si="7"/>
        <v>632.36933248650791</v>
      </c>
      <c r="F208" s="4" t="s">
        <v>1</v>
      </c>
      <c r="G208" s="5" t="s">
        <v>2</v>
      </c>
      <c r="I208" s="8">
        <v>632.36933248650791</v>
      </c>
      <c r="J208" s="13">
        <v>359.1</v>
      </c>
    </row>
    <row r="209" spans="1:10" x14ac:dyDescent="0.3">
      <c r="A209" s="3" t="s">
        <v>98</v>
      </c>
      <c r="B209" s="4">
        <v>5.8</v>
      </c>
      <c r="C209" s="4">
        <v>166.7</v>
      </c>
      <c r="D209" s="8">
        <f t="shared" si="6"/>
        <v>1001.5294091764375</v>
      </c>
      <c r="E209" s="8">
        <f t="shared" si="7"/>
        <v>728.37940917643755</v>
      </c>
      <c r="F209" s="4" t="s">
        <v>1</v>
      </c>
      <c r="G209" s="5" t="s">
        <v>2</v>
      </c>
      <c r="I209" s="8">
        <v>728.37940917643755</v>
      </c>
      <c r="J209" s="13">
        <v>166.7</v>
      </c>
    </row>
    <row r="210" spans="1:10" x14ac:dyDescent="0.3">
      <c r="A210" s="3" t="s">
        <v>99</v>
      </c>
      <c r="B210" s="4">
        <v>0.44</v>
      </c>
      <c r="C210" s="4">
        <v>169.1</v>
      </c>
      <c r="D210" s="8">
        <f t="shared" si="6"/>
        <v>811.81936424068647</v>
      </c>
      <c r="E210" s="8">
        <f t="shared" si="7"/>
        <v>538.66936424068649</v>
      </c>
      <c r="F210" s="4" t="s">
        <v>1</v>
      </c>
      <c r="G210" s="5" t="s">
        <v>2</v>
      </c>
      <c r="I210" s="8">
        <v>538.66936424068649</v>
      </c>
      <c r="J210" s="13">
        <v>169.1</v>
      </c>
    </row>
    <row r="211" spans="1:10" x14ac:dyDescent="0.3">
      <c r="A211" s="3" t="s">
        <v>100</v>
      </c>
      <c r="B211" s="4">
        <v>26</v>
      </c>
      <c r="C211" s="4">
        <v>766</v>
      </c>
      <c r="D211" s="8">
        <f t="shared" si="6"/>
        <v>1159.1054017819104</v>
      </c>
      <c r="E211" s="8">
        <f t="shared" si="7"/>
        <v>885.95540178191038</v>
      </c>
      <c r="F211" s="4" t="s">
        <v>1</v>
      </c>
      <c r="G211" s="5" t="s">
        <v>2</v>
      </c>
      <c r="I211" s="8">
        <v>885.95540178191038</v>
      </c>
      <c r="J211" s="13">
        <v>766</v>
      </c>
    </row>
    <row r="212" spans="1:10" x14ac:dyDescent="0.3">
      <c r="A212" s="3" t="s">
        <v>101</v>
      </c>
      <c r="B212" s="4">
        <v>3.9</v>
      </c>
      <c r="C212" s="4">
        <v>65.2</v>
      </c>
      <c r="D212" s="8">
        <f t="shared" si="6"/>
        <v>966.76086169102643</v>
      </c>
      <c r="E212" s="8">
        <f t="shared" si="7"/>
        <v>693.61086169102646</v>
      </c>
      <c r="F212" s="4" t="s">
        <v>1</v>
      </c>
      <c r="G212" s="5" t="s">
        <v>2</v>
      </c>
      <c r="I212" s="8">
        <v>693.61086169102646</v>
      </c>
      <c r="J212" s="13">
        <v>65.2</v>
      </c>
    </row>
    <row r="213" spans="1:10" x14ac:dyDescent="0.3">
      <c r="A213" s="3" t="s">
        <v>102</v>
      </c>
      <c r="B213" s="4">
        <v>4.3</v>
      </c>
      <c r="C213" s="4">
        <v>589</v>
      </c>
      <c r="D213" s="8">
        <f t="shared" si="6"/>
        <v>975.08860207105079</v>
      </c>
      <c r="E213" s="8">
        <f t="shared" si="7"/>
        <v>701.93860207105081</v>
      </c>
      <c r="F213" s="4" t="s">
        <v>1</v>
      </c>
      <c r="G213" s="5" t="s">
        <v>2</v>
      </c>
      <c r="I213" s="8">
        <v>701.93860207105081</v>
      </c>
      <c r="J213" s="13">
        <v>589</v>
      </c>
    </row>
    <row r="214" spans="1:10" x14ac:dyDescent="0.3">
      <c r="A214" s="3" t="s">
        <v>103</v>
      </c>
      <c r="B214" s="4">
        <v>2.6</v>
      </c>
      <c r="C214" s="4">
        <v>104.6</v>
      </c>
      <c r="D214" s="8">
        <f t="shared" si="6"/>
        <v>933.6478470223891</v>
      </c>
      <c r="E214" s="8">
        <f t="shared" si="7"/>
        <v>660.49784702238912</v>
      </c>
      <c r="F214" s="4" t="s">
        <v>1</v>
      </c>
      <c r="G214" s="5" t="s">
        <v>2</v>
      </c>
      <c r="I214" s="8">
        <v>660.49784702238912</v>
      </c>
      <c r="J214" s="13">
        <v>104.6</v>
      </c>
    </row>
    <row r="215" spans="1:10" x14ac:dyDescent="0.3">
      <c r="A215" s="3" t="s">
        <v>0</v>
      </c>
      <c r="B215" s="4">
        <v>10.25</v>
      </c>
      <c r="C215" s="4">
        <v>290.10000000000002</v>
      </c>
      <c r="D215" s="8">
        <f t="shared" si="6"/>
        <v>1056.0186720818565</v>
      </c>
      <c r="E215" s="8">
        <f t="shared" si="7"/>
        <v>782.86867208185652</v>
      </c>
      <c r="F215" s="4" t="s">
        <v>1</v>
      </c>
      <c r="G215" s="5" t="s">
        <v>2</v>
      </c>
      <c r="I215" s="8">
        <v>782.86867208185652</v>
      </c>
      <c r="J215" s="13">
        <v>290.10000000000002</v>
      </c>
    </row>
    <row r="216" spans="1:10" x14ac:dyDescent="0.3">
      <c r="A216" s="3" t="s">
        <v>3</v>
      </c>
      <c r="B216" s="4">
        <v>11.68</v>
      </c>
      <c r="C216" s="4">
        <v>281.5</v>
      </c>
      <c r="D216" s="8">
        <f t="shared" si="6"/>
        <v>1069.3626017328556</v>
      </c>
      <c r="E216" s="8">
        <f t="shared" si="7"/>
        <v>796.21260173285566</v>
      </c>
      <c r="F216" s="4" t="s">
        <v>1</v>
      </c>
      <c r="G216" s="5" t="s">
        <v>2</v>
      </c>
      <c r="I216" s="8">
        <v>796.21260173285566</v>
      </c>
      <c r="J216" s="13">
        <v>281.5</v>
      </c>
    </row>
    <row r="217" spans="1:10" x14ac:dyDescent="0.3">
      <c r="A217" s="3" t="s">
        <v>4</v>
      </c>
      <c r="B217" s="4">
        <v>5.57</v>
      </c>
      <c r="C217" s="4">
        <v>34.5</v>
      </c>
      <c r="D217" s="8">
        <f t="shared" si="6"/>
        <v>997.87061793532644</v>
      </c>
      <c r="E217" s="8">
        <f t="shared" si="7"/>
        <v>724.72061793532646</v>
      </c>
      <c r="F217" s="4" t="s">
        <v>1</v>
      </c>
      <c r="G217" s="5" t="s">
        <v>2</v>
      </c>
      <c r="I217" s="8">
        <v>724.72061793532646</v>
      </c>
      <c r="J217" s="13">
        <v>34.5</v>
      </c>
    </row>
    <row r="218" spans="1:10" x14ac:dyDescent="0.3">
      <c r="A218" s="3" t="s">
        <v>5</v>
      </c>
      <c r="B218" s="4">
        <v>8.3699999999999992</v>
      </c>
      <c r="C218" s="4">
        <v>296</v>
      </c>
      <c r="D218" s="8">
        <f t="shared" si="6"/>
        <v>1035.9624474460725</v>
      </c>
      <c r="E218" s="8">
        <f t="shared" si="7"/>
        <v>762.8124474460725</v>
      </c>
      <c r="F218" s="4" t="s">
        <v>1</v>
      </c>
      <c r="G218" s="5" t="s">
        <v>2</v>
      </c>
      <c r="I218" s="8">
        <v>762.8124474460725</v>
      </c>
      <c r="J218" s="13">
        <v>296</v>
      </c>
    </row>
    <row r="219" spans="1:10" x14ac:dyDescent="0.3">
      <c r="A219" s="3" t="s">
        <v>6</v>
      </c>
      <c r="B219" s="4">
        <v>4.1900000000000004</v>
      </c>
      <c r="C219" s="4">
        <v>26.81</v>
      </c>
      <c r="D219" s="8">
        <f t="shared" si="6"/>
        <v>972.86437691170784</v>
      </c>
      <c r="E219" s="8">
        <f t="shared" si="7"/>
        <v>699.71437691170786</v>
      </c>
      <c r="F219" s="4" t="s">
        <v>1</v>
      </c>
      <c r="G219" s="5" t="s">
        <v>2</v>
      </c>
      <c r="I219" s="8">
        <v>699.71437691170786</v>
      </c>
      <c r="J219" s="13">
        <v>26.81</v>
      </c>
    </row>
    <row r="220" spans="1:10" x14ac:dyDescent="0.3">
      <c r="A220" s="3" t="s">
        <v>7</v>
      </c>
      <c r="B220" s="4">
        <v>8.48</v>
      </c>
      <c r="C220" s="4">
        <v>301</v>
      </c>
      <c r="D220" s="8">
        <f t="shared" si="6"/>
        <v>1037.2318280762029</v>
      </c>
      <c r="E220" s="8">
        <f t="shared" si="7"/>
        <v>764.0818280762029</v>
      </c>
      <c r="F220" s="4" t="s">
        <v>1</v>
      </c>
      <c r="G220" s="5" t="s">
        <v>2</v>
      </c>
      <c r="I220" s="8">
        <v>764.0818280762029</v>
      </c>
      <c r="J220" s="13">
        <v>301</v>
      </c>
    </row>
    <row r="221" spans="1:10" x14ac:dyDescent="0.3">
      <c r="A221" s="3" t="s">
        <v>8</v>
      </c>
      <c r="B221" s="4">
        <v>12.2</v>
      </c>
      <c r="C221" s="4">
        <v>34.479999999999997</v>
      </c>
      <c r="D221" s="8">
        <f t="shared" si="6"/>
        <v>1073.8883968574289</v>
      </c>
      <c r="E221" s="8">
        <f t="shared" si="7"/>
        <v>800.73839685742894</v>
      </c>
      <c r="F221" s="4" t="s">
        <v>1</v>
      </c>
      <c r="G221" s="5" t="s">
        <v>2</v>
      </c>
      <c r="I221" s="8">
        <v>800.73839685742894</v>
      </c>
      <c r="J221" s="13">
        <v>34.479999999999997</v>
      </c>
    </row>
    <row r="222" spans="1:10" x14ac:dyDescent="0.3">
      <c r="A222" s="3" t="s">
        <v>9</v>
      </c>
      <c r="B222" s="4">
        <v>5.51</v>
      </c>
      <c r="C222" s="4">
        <v>25.45</v>
      </c>
      <c r="D222" s="8">
        <f t="shared" si="6"/>
        <v>996.89582400445909</v>
      </c>
      <c r="E222" s="8">
        <f t="shared" si="7"/>
        <v>723.74582400445911</v>
      </c>
      <c r="F222" s="4" t="s">
        <v>1</v>
      </c>
      <c r="G222" s="5" t="s">
        <v>2</v>
      </c>
      <c r="I222" s="8">
        <v>723.74582400445911</v>
      </c>
      <c r="J222" s="13">
        <v>25.45</v>
      </c>
    </row>
    <row r="223" spans="1:10" x14ac:dyDescent="0.3">
      <c r="A223" s="3" t="s">
        <v>10</v>
      </c>
      <c r="B223" s="4">
        <v>4.9800000000000004</v>
      </c>
      <c r="C223" s="4">
        <v>26.49</v>
      </c>
      <c r="D223" s="8">
        <f t="shared" si="6"/>
        <v>987.88427905289916</v>
      </c>
      <c r="E223" s="8">
        <f t="shared" si="7"/>
        <v>714.73427905289918</v>
      </c>
      <c r="F223" s="4" t="s">
        <v>1</v>
      </c>
      <c r="G223" s="5" t="s">
        <v>2</v>
      </c>
      <c r="I223" s="8">
        <v>714.73427905289918</v>
      </c>
      <c r="J223" s="13">
        <v>26.49</v>
      </c>
    </row>
    <row r="224" spans="1:10" x14ac:dyDescent="0.3">
      <c r="A224" s="3" t="s">
        <v>11</v>
      </c>
      <c r="B224" s="4">
        <v>6</v>
      </c>
      <c r="C224" s="4">
        <v>42.4</v>
      </c>
      <c r="D224" s="8">
        <f t="shared" si="6"/>
        <v>1004.6156249410831</v>
      </c>
      <c r="E224" s="8">
        <f t="shared" si="7"/>
        <v>731.46562494108309</v>
      </c>
      <c r="F224" s="4" t="s">
        <v>1</v>
      </c>
      <c r="G224" s="5" t="s">
        <v>2</v>
      </c>
      <c r="I224" s="8">
        <v>731.46562494108309</v>
      </c>
      <c r="J224" s="13">
        <v>42.4</v>
      </c>
    </row>
    <row r="225" spans="1:10" x14ac:dyDescent="0.3">
      <c r="A225" s="3" t="s">
        <v>12</v>
      </c>
      <c r="B225" s="4">
        <v>6.1</v>
      </c>
      <c r="C225" s="4">
        <v>25.91</v>
      </c>
      <c r="D225" s="8">
        <f t="shared" si="6"/>
        <v>1006.1272721164387</v>
      </c>
      <c r="E225" s="8">
        <f t="shared" si="7"/>
        <v>732.97727211643871</v>
      </c>
      <c r="F225" s="4" t="s">
        <v>1</v>
      </c>
      <c r="G225" s="5" t="s">
        <v>2</v>
      </c>
      <c r="I225" s="8">
        <v>732.97727211643871</v>
      </c>
      <c r="J225" s="13">
        <v>25.91</v>
      </c>
    </row>
    <row r="226" spans="1:10" x14ac:dyDescent="0.3">
      <c r="A226" s="3" t="s">
        <v>13</v>
      </c>
      <c r="B226" s="4">
        <v>9.69</v>
      </c>
      <c r="C226" s="4">
        <v>281</v>
      </c>
      <c r="D226" s="8">
        <f t="shared" si="6"/>
        <v>1050.3801115303247</v>
      </c>
      <c r="E226" s="8">
        <f t="shared" si="7"/>
        <v>777.23011153032473</v>
      </c>
      <c r="F226" s="4" t="s">
        <v>1</v>
      </c>
      <c r="G226" s="5" t="s">
        <v>2</v>
      </c>
      <c r="I226" s="8">
        <v>777.23011153032473</v>
      </c>
      <c r="J226" s="13">
        <v>281</v>
      </c>
    </row>
    <row r="227" spans="1:10" x14ac:dyDescent="0.3">
      <c r="A227" s="3" t="s">
        <v>14</v>
      </c>
      <c r="B227" s="4">
        <v>5.5</v>
      </c>
      <c r="C227" s="4">
        <v>25.2</v>
      </c>
      <c r="D227" s="8">
        <f t="shared" si="6"/>
        <v>996.73251344297523</v>
      </c>
      <c r="E227" s="8">
        <f t="shared" si="7"/>
        <v>723.58251344297526</v>
      </c>
      <c r="F227" s="4" t="s">
        <v>1</v>
      </c>
      <c r="G227" s="5" t="s">
        <v>2</v>
      </c>
      <c r="I227" s="8">
        <v>723.58251344297526</v>
      </c>
      <c r="J227" s="13">
        <v>25.2</v>
      </c>
    </row>
    <row r="228" spans="1:10" x14ac:dyDescent="0.3">
      <c r="A228" s="3" t="s">
        <v>15</v>
      </c>
      <c r="B228" s="4">
        <v>7.62</v>
      </c>
      <c r="C228" s="4">
        <v>273.8</v>
      </c>
      <c r="D228" s="8">
        <f t="shared" si="6"/>
        <v>1026.9262043279798</v>
      </c>
      <c r="E228" s="8">
        <f t="shared" si="7"/>
        <v>753.77620432797983</v>
      </c>
      <c r="F228" s="4" t="s">
        <v>1</v>
      </c>
      <c r="G228" s="5" t="s">
        <v>2</v>
      </c>
      <c r="I228" s="8">
        <v>753.77620432797983</v>
      </c>
      <c r="J228" s="13">
        <v>273.8</v>
      </c>
    </row>
    <row r="229" spans="1:10" x14ac:dyDescent="0.3">
      <c r="A229" s="3" t="s">
        <v>16</v>
      </c>
      <c r="B229" s="4">
        <v>7.01</v>
      </c>
      <c r="C229" s="4">
        <v>62.5</v>
      </c>
      <c r="D229" s="8">
        <f t="shared" si="6"/>
        <v>1019.0260610678805</v>
      </c>
      <c r="E229" s="8">
        <f t="shared" si="7"/>
        <v>745.87606106788053</v>
      </c>
      <c r="F229" s="4" t="s">
        <v>1</v>
      </c>
      <c r="G229" s="5" t="s">
        <v>2</v>
      </c>
      <c r="I229" s="8">
        <v>745.87606106788053</v>
      </c>
      <c r="J229" s="13">
        <v>62.5</v>
      </c>
    </row>
    <row r="230" spans="1:10" x14ac:dyDescent="0.3">
      <c r="A230" s="3" t="s">
        <v>17</v>
      </c>
      <c r="B230" s="4">
        <v>7.71</v>
      </c>
      <c r="C230" s="4">
        <v>135.6</v>
      </c>
      <c r="D230" s="8">
        <f t="shared" si="6"/>
        <v>1028.0477861245001</v>
      </c>
      <c r="E230" s="8">
        <f t="shared" si="7"/>
        <v>754.89778612450016</v>
      </c>
      <c r="F230" s="4" t="s">
        <v>1</v>
      </c>
      <c r="G230" s="5" t="s">
        <v>2</v>
      </c>
      <c r="I230" s="8">
        <v>754.89778612450016</v>
      </c>
      <c r="J230" s="13">
        <v>135.6</v>
      </c>
    </row>
    <row r="231" spans="1:10" x14ac:dyDescent="0.3">
      <c r="A231" s="3" t="s">
        <v>18</v>
      </c>
      <c r="B231" s="4">
        <v>11.7</v>
      </c>
      <c r="C231" s="4">
        <v>2454</v>
      </c>
      <c r="D231" s="8">
        <f t="shared" si="6"/>
        <v>1069.5396454598942</v>
      </c>
      <c r="E231" s="8">
        <f t="shared" si="7"/>
        <v>796.38964545989427</v>
      </c>
      <c r="F231" s="4" t="s">
        <v>1</v>
      </c>
      <c r="G231" s="5" t="s">
        <v>2</v>
      </c>
      <c r="I231" s="8">
        <v>796.38964545989427</v>
      </c>
      <c r="J231" s="13">
        <v>2454</v>
      </c>
    </row>
    <row r="232" spans="1:10" x14ac:dyDescent="0.3">
      <c r="A232" s="3" t="s">
        <v>19</v>
      </c>
      <c r="B232" s="4">
        <v>10.72</v>
      </c>
      <c r="C232" s="4">
        <v>294</v>
      </c>
      <c r="D232" s="8">
        <f t="shared" si="6"/>
        <v>1060.5617773779031</v>
      </c>
      <c r="E232" s="8">
        <f t="shared" si="7"/>
        <v>787.41177737790315</v>
      </c>
      <c r="F232" s="4" t="s">
        <v>1</v>
      </c>
      <c r="G232" s="5" t="s">
        <v>2</v>
      </c>
      <c r="I232" s="8">
        <v>787.41177737790315</v>
      </c>
      <c r="J232" s="13">
        <v>294</v>
      </c>
    </row>
    <row r="233" spans="1:10" x14ac:dyDescent="0.3">
      <c r="A233" s="3" t="s">
        <v>20</v>
      </c>
      <c r="B233" s="4">
        <v>7.93</v>
      </c>
      <c r="C233" s="4">
        <v>2044</v>
      </c>
      <c r="D233" s="8">
        <f t="shared" si="6"/>
        <v>1030.7452291705663</v>
      </c>
      <c r="E233" s="8">
        <f t="shared" si="7"/>
        <v>757.59522917056631</v>
      </c>
      <c r="F233" s="4" t="s">
        <v>1</v>
      </c>
      <c r="G233" s="5" t="s">
        <v>2</v>
      </c>
      <c r="I233" s="8">
        <v>757.59522917056631</v>
      </c>
      <c r="J233" s="13">
        <v>2044</v>
      </c>
    </row>
    <row r="234" spans="1:10" x14ac:dyDescent="0.3">
      <c r="A234" s="3" t="s">
        <v>21</v>
      </c>
      <c r="B234" s="4">
        <v>7.89</v>
      </c>
      <c r="C234" s="4">
        <v>305.5</v>
      </c>
      <c r="D234" s="8">
        <f t="shared" si="6"/>
        <v>1030.2593532163673</v>
      </c>
      <c r="E234" s="8">
        <f t="shared" si="7"/>
        <v>757.10935321636737</v>
      </c>
      <c r="F234" s="4" t="s">
        <v>1</v>
      </c>
      <c r="G234" s="5" t="s">
        <v>2</v>
      </c>
      <c r="I234" s="8">
        <v>757.10935321636737</v>
      </c>
      <c r="J234" s="13">
        <v>305.5</v>
      </c>
    </row>
    <row r="235" spans="1:10" x14ac:dyDescent="0.3">
      <c r="A235" s="3" t="s">
        <v>22</v>
      </c>
      <c r="B235" s="4">
        <v>7.21</v>
      </c>
      <c r="C235" s="4">
        <v>118</v>
      </c>
      <c r="D235" s="8">
        <f t="shared" si="6"/>
        <v>1021.6759677294879</v>
      </c>
      <c r="E235" s="8">
        <f t="shared" si="7"/>
        <v>748.52596772948789</v>
      </c>
      <c r="F235" s="4" t="s">
        <v>1</v>
      </c>
      <c r="G235" s="5" t="s">
        <v>2</v>
      </c>
      <c r="I235" s="8">
        <v>748.52596772948789</v>
      </c>
      <c r="J235" s="13">
        <v>118</v>
      </c>
    </row>
    <row r="236" spans="1:10" x14ac:dyDescent="0.3">
      <c r="A236" s="3" t="s">
        <v>23</v>
      </c>
      <c r="B236" s="4">
        <v>19.7</v>
      </c>
      <c r="C236" s="4">
        <v>272.10000000000002</v>
      </c>
      <c r="D236" s="8">
        <f t="shared" si="6"/>
        <v>1126.3291174984522</v>
      </c>
      <c r="E236" s="8">
        <f t="shared" si="7"/>
        <v>853.17911749845223</v>
      </c>
      <c r="F236" s="4" t="s">
        <v>1</v>
      </c>
      <c r="G236" s="5" t="s">
        <v>2</v>
      </c>
      <c r="I236" s="8">
        <v>853.17911749845223</v>
      </c>
      <c r="J236" s="13">
        <v>272.10000000000002</v>
      </c>
    </row>
    <row r="237" spans="1:10" x14ac:dyDescent="0.3">
      <c r="A237" s="3" t="s">
        <v>24</v>
      </c>
      <c r="B237" s="4">
        <v>7.71</v>
      </c>
      <c r="C237" s="4">
        <v>268</v>
      </c>
      <c r="D237" s="8">
        <f t="shared" si="6"/>
        <v>1028.0477861245001</v>
      </c>
      <c r="E237" s="8">
        <f t="shared" si="7"/>
        <v>754.89778612450016</v>
      </c>
      <c r="F237" s="4" t="s">
        <v>1</v>
      </c>
      <c r="G237" s="5" t="s">
        <v>2</v>
      </c>
      <c r="I237" s="8">
        <v>754.89778612450016</v>
      </c>
      <c r="J237" s="13">
        <v>268</v>
      </c>
    </row>
    <row r="238" spans="1:10" x14ac:dyDescent="0.3">
      <c r="A238" s="3" t="s">
        <v>25</v>
      </c>
      <c r="B238" s="4">
        <v>5.7</v>
      </c>
      <c r="C238" s="4">
        <v>25.99</v>
      </c>
      <c r="D238" s="8">
        <f t="shared" si="6"/>
        <v>999.9535054239783</v>
      </c>
      <c r="E238" s="8">
        <f t="shared" si="7"/>
        <v>726.80350542397832</v>
      </c>
      <c r="F238" s="4" t="s">
        <v>1</v>
      </c>
      <c r="G238" s="5" t="s">
        <v>2</v>
      </c>
      <c r="I238" s="8">
        <v>726.80350542397832</v>
      </c>
      <c r="J238" s="13">
        <v>25.99</v>
      </c>
    </row>
    <row r="239" spans="1:10" x14ac:dyDescent="0.3">
      <c r="A239" s="3" t="s">
        <v>26</v>
      </c>
      <c r="B239" s="4">
        <v>4.28</v>
      </c>
      <c r="C239" s="4">
        <v>28.03</v>
      </c>
      <c r="D239" s="8">
        <f t="shared" si="6"/>
        <v>974.6877112297783</v>
      </c>
      <c r="E239" s="8">
        <f t="shared" si="7"/>
        <v>701.53771122977832</v>
      </c>
      <c r="F239" s="4" t="s">
        <v>1</v>
      </c>
      <c r="G239" s="5" t="s">
        <v>2</v>
      </c>
      <c r="I239" s="8">
        <v>701.53771122977832</v>
      </c>
      <c r="J239" s="13">
        <v>28.03</v>
      </c>
    </row>
    <row r="240" spans="1:10" x14ac:dyDescent="0.3">
      <c r="A240" s="3" t="s">
        <v>27</v>
      </c>
      <c r="B240" s="4">
        <v>4.8099999999999996</v>
      </c>
      <c r="C240" s="4">
        <v>24.11</v>
      </c>
      <c r="D240" s="8">
        <f t="shared" si="6"/>
        <v>984.8269024768781</v>
      </c>
      <c r="E240" s="8">
        <f t="shared" si="7"/>
        <v>711.67690247687813</v>
      </c>
      <c r="F240" s="4" t="s">
        <v>1</v>
      </c>
      <c r="G240" s="5" t="s">
        <v>2</v>
      </c>
      <c r="I240" s="8">
        <v>711.67690247687813</v>
      </c>
      <c r="J240" s="13">
        <v>24.11</v>
      </c>
    </row>
    <row r="241" spans="1:10" x14ac:dyDescent="0.3">
      <c r="A241" s="3" t="s">
        <v>28</v>
      </c>
      <c r="B241" s="4">
        <v>24.8</v>
      </c>
      <c r="C241" s="4">
        <v>308</v>
      </c>
      <c r="D241" s="8">
        <f t="shared" si="6"/>
        <v>1153.3896890115636</v>
      </c>
      <c r="E241" s="8">
        <f t="shared" si="7"/>
        <v>880.23968901156366</v>
      </c>
      <c r="F241" s="4" t="s">
        <v>1</v>
      </c>
      <c r="G241" s="5" t="s">
        <v>2</v>
      </c>
      <c r="I241" s="8">
        <v>880.23968901156366</v>
      </c>
      <c r="J241" s="13">
        <v>308</v>
      </c>
    </row>
    <row r="242" spans="1:10" x14ac:dyDescent="0.3">
      <c r="A242" s="3" t="s">
        <v>29</v>
      </c>
      <c r="B242" s="4">
        <v>7.13</v>
      </c>
      <c r="C242" s="4">
        <v>24.47</v>
      </c>
      <c r="D242" s="8">
        <f t="shared" si="6"/>
        <v>1020.6232860578557</v>
      </c>
      <c r="E242" s="8">
        <f t="shared" si="7"/>
        <v>747.47328605785572</v>
      </c>
      <c r="F242" s="4" t="s">
        <v>1</v>
      </c>
      <c r="G242" s="5" t="s">
        <v>2</v>
      </c>
      <c r="I242" s="8">
        <v>747.47328605785572</v>
      </c>
      <c r="J242" s="13">
        <v>24.47</v>
      </c>
    </row>
    <row r="243" spans="1:10" x14ac:dyDescent="0.3">
      <c r="A243" s="3" t="s">
        <v>30</v>
      </c>
      <c r="B243" s="4">
        <v>4.37</v>
      </c>
      <c r="C243" s="4">
        <v>28.81</v>
      </c>
      <c r="D243" s="8">
        <f t="shared" si="6"/>
        <v>976.47973542683462</v>
      </c>
      <c r="E243" s="8">
        <f t="shared" si="7"/>
        <v>703.32973542683465</v>
      </c>
      <c r="F243" s="4" t="s">
        <v>1</v>
      </c>
      <c r="G243" s="5" t="s">
        <v>2</v>
      </c>
      <c r="I243" s="8">
        <v>703.32973542683465</v>
      </c>
      <c r="J243" s="13">
        <v>28.81</v>
      </c>
    </row>
    <row r="244" spans="1:10" x14ac:dyDescent="0.3">
      <c r="A244" s="3" t="s">
        <v>31</v>
      </c>
      <c r="B244" s="4">
        <v>7.35</v>
      </c>
      <c r="C244" s="4">
        <v>26.4</v>
      </c>
      <c r="D244" s="8">
        <f t="shared" si="6"/>
        <v>1023.4954683881133</v>
      </c>
      <c r="E244" s="8">
        <f t="shared" si="7"/>
        <v>750.34546838811332</v>
      </c>
      <c r="F244" s="4" t="s">
        <v>1</v>
      </c>
      <c r="G244" s="5" t="s">
        <v>2</v>
      </c>
      <c r="I244" s="8">
        <v>750.34546838811332</v>
      </c>
      <c r="J244" s="13">
        <v>26.4</v>
      </c>
    </row>
    <row r="245" spans="1:10" x14ac:dyDescent="0.3">
      <c r="A245" s="3" t="s">
        <v>32</v>
      </c>
      <c r="B245" s="4">
        <v>6.21</v>
      </c>
      <c r="C245" s="4">
        <v>23.1</v>
      </c>
      <c r="D245" s="8">
        <f t="shared" si="6"/>
        <v>1007.76685075479</v>
      </c>
      <c r="E245" s="8">
        <f t="shared" si="7"/>
        <v>734.61685075478999</v>
      </c>
      <c r="F245" s="4" t="s">
        <v>1</v>
      </c>
      <c r="G245" s="5" t="s">
        <v>2</v>
      </c>
      <c r="I245" s="8">
        <v>734.61685075478999</v>
      </c>
      <c r="J245" s="13">
        <v>23.1</v>
      </c>
    </row>
    <row r="246" spans="1:10" x14ac:dyDescent="0.3">
      <c r="A246" s="3" t="s">
        <v>33</v>
      </c>
      <c r="B246" s="4">
        <v>9.4</v>
      </c>
      <c r="C246" s="4">
        <v>22.72</v>
      </c>
      <c r="D246" s="8">
        <f t="shared" si="6"/>
        <v>1047.3557114180646</v>
      </c>
      <c r="E246" s="8">
        <f t="shared" si="7"/>
        <v>774.20571141806465</v>
      </c>
      <c r="F246" s="4" t="s">
        <v>1</v>
      </c>
      <c r="G246" s="5" t="s">
        <v>2</v>
      </c>
      <c r="I246" s="8">
        <v>774.20571141806465</v>
      </c>
      <c r="J246" s="13">
        <v>22.72</v>
      </c>
    </row>
    <row r="247" spans="1:10" x14ac:dyDescent="0.3">
      <c r="A247" s="3" t="s">
        <v>34</v>
      </c>
      <c r="B247" s="4">
        <v>5.9</v>
      </c>
      <c r="C247" s="4">
        <v>2160</v>
      </c>
      <c r="D247" s="8">
        <f t="shared" si="6"/>
        <v>1003.083221121842</v>
      </c>
      <c r="E247" s="8">
        <f t="shared" si="7"/>
        <v>729.93322112184205</v>
      </c>
      <c r="F247" s="4" t="s">
        <v>1</v>
      </c>
      <c r="G247" s="5" t="s">
        <v>2</v>
      </c>
      <c r="I247" s="8">
        <v>729.93322112184205</v>
      </c>
      <c r="J247" s="13">
        <v>2160</v>
      </c>
    </row>
    <row r="248" spans="1:10" x14ac:dyDescent="0.3">
      <c r="A248" s="3" t="s">
        <v>35</v>
      </c>
      <c r="B248" s="4">
        <v>6.65</v>
      </c>
      <c r="C248" s="4">
        <v>23.76</v>
      </c>
      <c r="D248" s="8">
        <f t="shared" si="6"/>
        <v>1014.096705901942</v>
      </c>
      <c r="E248" s="8">
        <f t="shared" si="7"/>
        <v>740.94670590194198</v>
      </c>
      <c r="F248" s="4" t="s">
        <v>1</v>
      </c>
      <c r="G248" s="5" t="s">
        <v>2</v>
      </c>
      <c r="I248" s="8">
        <v>740.94670590194198</v>
      </c>
      <c r="J248" s="13">
        <v>23.76</v>
      </c>
    </row>
    <row r="249" spans="1:10" x14ac:dyDescent="0.3">
      <c r="A249" s="3" t="s">
        <v>36</v>
      </c>
      <c r="B249" s="4">
        <v>6.85</v>
      </c>
      <c r="C249" s="4">
        <v>723</v>
      </c>
      <c r="D249" s="8">
        <f t="shared" si="6"/>
        <v>1016.8613688561704</v>
      </c>
      <c r="E249" s="8">
        <f t="shared" si="7"/>
        <v>743.71136885617045</v>
      </c>
      <c r="F249" s="4" t="s">
        <v>1</v>
      </c>
      <c r="G249" s="5" t="s">
        <v>2</v>
      </c>
      <c r="I249" s="8">
        <v>743.71136885617045</v>
      </c>
      <c r="J249" s="13">
        <v>723</v>
      </c>
    </row>
    <row r="250" spans="1:10" x14ac:dyDescent="0.3">
      <c r="A250" s="3" t="s">
        <v>37</v>
      </c>
      <c r="B250" s="4">
        <v>15.8</v>
      </c>
      <c r="C250" s="4">
        <v>785</v>
      </c>
      <c r="D250" s="8">
        <f t="shared" si="6"/>
        <v>1101.563980259881</v>
      </c>
      <c r="E250" s="8">
        <f t="shared" si="7"/>
        <v>828.41398025988099</v>
      </c>
      <c r="F250" s="4" t="s">
        <v>1</v>
      </c>
      <c r="G250" s="5" t="s">
        <v>2</v>
      </c>
      <c r="I250" s="8">
        <v>828.41398025988099</v>
      </c>
      <c r="J250" s="13">
        <v>785</v>
      </c>
    </row>
    <row r="251" spans="1:10" x14ac:dyDescent="0.3">
      <c r="A251" s="3" t="s">
        <v>38</v>
      </c>
      <c r="B251" s="4">
        <v>5.37</v>
      </c>
      <c r="C251" s="4">
        <v>26.1</v>
      </c>
      <c r="D251" s="8">
        <f t="shared" si="6"/>
        <v>994.58701109946753</v>
      </c>
      <c r="E251" s="8">
        <f t="shared" si="7"/>
        <v>721.43701109946755</v>
      </c>
      <c r="F251" s="4" t="s">
        <v>1</v>
      </c>
      <c r="G251" s="5" t="s">
        <v>2</v>
      </c>
      <c r="I251" s="8">
        <v>721.43701109946755</v>
      </c>
      <c r="J251" s="13">
        <v>26.1</v>
      </c>
    </row>
    <row r="252" spans="1:10" x14ac:dyDescent="0.3">
      <c r="A252" s="3" t="s">
        <v>39</v>
      </c>
      <c r="B252" s="4">
        <v>8</v>
      </c>
      <c r="C252" s="4">
        <v>1105</v>
      </c>
      <c r="D252" s="8">
        <f t="shared" si="6"/>
        <v>1031.590735563462</v>
      </c>
      <c r="E252" s="8">
        <f t="shared" si="7"/>
        <v>758.440735563462</v>
      </c>
      <c r="F252" s="4" t="s">
        <v>1</v>
      </c>
      <c r="G252" s="5" t="s">
        <v>2</v>
      </c>
      <c r="I252" s="8">
        <v>758.440735563462</v>
      </c>
      <c r="J252" s="13">
        <v>1105</v>
      </c>
    </row>
    <row r="253" spans="1:10" x14ac:dyDescent="0.3">
      <c r="A253" s="3" t="s">
        <v>40</v>
      </c>
      <c r="B253" s="4">
        <v>4.0999999999999996</v>
      </c>
      <c r="C253" s="4">
        <v>49.2</v>
      </c>
      <c r="D253" s="8">
        <f t="shared" si="6"/>
        <v>971.00848176334023</v>
      </c>
      <c r="E253" s="8">
        <f t="shared" si="7"/>
        <v>697.85848176334025</v>
      </c>
      <c r="F253" s="4" t="s">
        <v>1</v>
      </c>
      <c r="G253" s="5" t="s">
        <v>2</v>
      </c>
      <c r="I253" s="8">
        <v>697.85848176334025</v>
      </c>
      <c r="J253" s="13">
        <v>49.2</v>
      </c>
    </row>
    <row r="254" spans="1:10" x14ac:dyDescent="0.3">
      <c r="A254" s="3" t="s">
        <v>41</v>
      </c>
      <c r="B254" s="4">
        <v>11.41</v>
      </c>
      <c r="C254" s="4">
        <v>1063</v>
      </c>
      <c r="D254" s="8">
        <f t="shared" si="6"/>
        <v>1066.948247208262</v>
      </c>
      <c r="E254" s="8">
        <f t="shared" si="7"/>
        <v>793.79824720826207</v>
      </c>
      <c r="F254" s="4" t="s">
        <v>1</v>
      </c>
      <c r="G254" s="5" t="s">
        <v>2</v>
      </c>
      <c r="I254" s="8">
        <v>793.79824720826207</v>
      </c>
      <c r="J254" s="13">
        <v>1063</v>
      </c>
    </row>
    <row r="255" spans="1:10" x14ac:dyDescent="0.3">
      <c r="A255" s="3" t="s">
        <v>42</v>
      </c>
      <c r="B255" s="4">
        <v>4.82</v>
      </c>
      <c r="C255" s="4">
        <v>2830</v>
      </c>
      <c r="D255" s="8">
        <f t="shared" si="6"/>
        <v>985.0091858778427</v>
      </c>
      <c r="E255" s="8">
        <f t="shared" si="7"/>
        <v>711.85918587784272</v>
      </c>
      <c r="F255" s="4" t="s">
        <v>1</v>
      </c>
      <c r="G255" s="5" t="s">
        <v>2</v>
      </c>
      <c r="I255" s="8">
        <v>711.85918587784272</v>
      </c>
      <c r="J255" s="13">
        <v>2830</v>
      </c>
    </row>
    <row r="256" spans="1:10" x14ac:dyDescent="0.3">
      <c r="A256" s="3" t="s">
        <v>43</v>
      </c>
      <c r="B256" s="4">
        <v>7.97</v>
      </c>
      <c r="C256" s="4">
        <v>1225</v>
      </c>
      <c r="D256" s="8">
        <f t="shared" si="6"/>
        <v>1031.2291154996221</v>
      </c>
      <c r="E256" s="8">
        <f t="shared" si="7"/>
        <v>758.07911549962216</v>
      </c>
      <c r="F256" s="4" t="s">
        <v>1</v>
      </c>
      <c r="G256" s="5" t="s">
        <v>2</v>
      </c>
      <c r="I256" s="8">
        <v>758.07911549962216</v>
      </c>
      <c r="J256" s="13">
        <v>1225</v>
      </c>
    </row>
    <row r="257" spans="1:10" x14ac:dyDescent="0.3">
      <c r="A257" s="3" t="s">
        <v>44</v>
      </c>
      <c r="B257" s="4">
        <v>9.0500000000000007</v>
      </c>
      <c r="C257" s="4">
        <v>830</v>
      </c>
      <c r="D257" s="8">
        <f t="shared" si="6"/>
        <v>1043.6031618348663</v>
      </c>
      <c r="E257" s="8">
        <f t="shared" si="7"/>
        <v>770.45316183486636</v>
      </c>
      <c r="F257" s="4" t="s">
        <v>1</v>
      </c>
      <c r="G257" s="5" t="s">
        <v>2</v>
      </c>
      <c r="I257" s="8">
        <v>770.45316183486636</v>
      </c>
      <c r="J257" s="13">
        <v>830</v>
      </c>
    </row>
    <row r="258" spans="1:10" x14ac:dyDescent="0.3">
      <c r="A258" s="3" t="s">
        <v>45</v>
      </c>
      <c r="B258" s="4">
        <v>4.7699999999999996</v>
      </c>
      <c r="C258" s="4">
        <v>48.1</v>
      </c>
      <c r="D258" s="8">
        <f t="shared" si="6"/>
        <v>984.09463988976677</v>
      </c>
      <c r="E258" s="8">
        <f t="shared" si="7"/>
        <v>710.94463988976679</v>
      </c>
      <c r="F258" s="4" t="s">
        <v>1</v>
      </c>
      <c r="G258" s="5" t="s">
        <v>2</v>
      </c>
      <c r="I258" s="8">
        <v>710.94463988976679</v>
      </c>
      <c r="J258" s="13">
        <v>48.1</v>
      </c>
    </row>
    <row r="259" spans="1:10" x14ac:dyDescent="0.3">
      <c r="A259" s="3" t="s">
        <v>46</v>
      </c>
      <c r="B259" s="4">
        <v>6.82</v>
      </c>
      <c r="C259" s="4">
        <v>25.5</v>
      </c>
      <c r="D259" s="8">
        <f t="shared" ref="D259:D322" si="8" xml:space="preserve"> 4800/(LOG10(0.7)-LOG10(B259)-LOG10(1)+5.711)</f>
        <v>1016.4509052442063</v>
      </c>
      <c r="E259" s="8">
        <f t="shared" ref="E259:E322" si="9">D259-273.15</f>
        <v>743.30090524420632</v>
      </c>
      <c r="F259" s="4" t="s">
        <v>1</v>
      </c>
      <c r="G259" s="5" t="s">
        <v>2</v>
      </c>
      <c r="I259" s="8">
        <v>743.30090524420632</v>
      </c>
      <c r="J259" s="13">
        <v>25.5</v>
      </c>
    </row>
    <row r="260" spans="1:10" x14ac:dyDescent="0.3">
      <c r="A260" s="3" t="s">
        <v>47</v>
      </c>
      <c r="B260" s="4">
        <v>6.98</v>
      </c>
      <c r="C260" s="4">
        <v>24.9</v>
      </c>
      <c r="D260" s="8">
        <f t="shared" si="8"/>
        <v>1018.6232734038406</v>
      </c>
      <c r="E260" s="8">
        <f t="shared" si="9"/>
        <v>745.47327340384061</v>
      </c>
      <c r="F260" s="4" t="s">
        <v>1</v>
      </c>
      <c r="G260" s="5" t="s">
        <v>2</v>
      </c>
      <c r="I260" s="8">
        <v>745.47327340384061</v>
      </c>
      <c r="J260" s="13">
        <v>24.9</v>
      </c>
    </row>
    <row r="261" spans="1:10" x14ac:dyDescent="0.3">
      <c r="A261" s="3" t="s">
        <v>48</v>
      </c>
      <c r="B261" s="4">
        <v>13.93</v>
      </c>
      <c r="C261" s="4">
        <v>1153</v>
      </c>
      <c r="D261" s="8">
        <f t="shared" si="8"/>
        <v>1087.9057481825873</v>
      </c>
      <c r="E261" s="8">
        <f t="shared" si="9"/>
        <v>814.75574818258735</v>
      </c>
      <c r="F261" s="4" t="s">
        <v>1</v>
      </c>
      <c r="G261" s="5" t="s">
        <v>2</v>
      </c>
      <c r="I261" s="8">
        <v>814.75574818258735</v>
      </c>
      <c r="J261" s="13">
        <v>1153</v>
      </c>
    </row>
    <row r="262" spans="1:10" x14ac:dyDescent="0.3">
      <c r="A262" s="3" t="s">
        <v>49</v>
      </c>
      <c r="B262" s="4">
        <v>5.34</v>
      </c>
      <c r="C262" s="4">
        <v>27</v>
      </c>
      <c r="D262" s="8">
        <f t="shared" si="8"/>
        <v>994.08585540790864</v>
      </c>
      <c r="E262" s="8">
        <f t="shared" si="9"/>
        <v>720.93585540790866</v>
      </c>
      <c r="F262" s="4" t="s">
        <v>1</v>
      </c>
      <c r="G262" s="5" t="s">
        <v>2</v>
      </c>
      <c r="I262" s="8">
        <v>720.93585540790866</v>
      </c>
      <c r="J262" s="13">
        <v>27</v>
      </c>
    </row>
    <row r="263" spans="1:10" x14ac:dyDescent="0.3">
      <c r="A263" s="3" t="s">
        <v>50</v>
      </c>
      <c r="B263" s="4">
        <v>6.7</v>
      </c>
      <c r="C263" s="4">
        <v>23.5</v>
      </c>
      <c r="D263" s="8">
        <f t="shared" si="8"/>
        <v>1014.7941689027125</v>
      </c>
      <c r="E263" s="8">
        <f t="shared" si="9"/>
        <v>741.64416890271252</v>
      </c>
      <c r="F263" s="4" t="s">
        <v>1</v>
      </c>
      <c r="G263" s="5" t="s">
        <v>2</v>
      </c>
      <c r="I263" s="8">
        <v>741.64416890271252</v>
      </c>
      <c r="J263" s="13">
        <v>23.5</v>
      </c>
    </row>
    <row r="264" spans="1:10" x14ac:dyDescent="0.3">
      <c r="A264" s="3" t="s">
        <v>51</v>
      </c>
      <c r="B264" s="4">
        <v>5.33</v>
      </c>
      <c r="C264" s="4">
        <v>261</v>
      </c>
      <c r="D264" s="8">
        <f t="shared" si="8"/>
        <v>993.91829039111542</v>
      </c>
      <c r="E264" s="8">
        <f t="shared" si="9"/>
        <v>720.76829039111544</v>
      </c>
      <c r="F264" s="4" t="s">
        <v>1</v>
      </c>
      <c r="G264" s="5" t="s">
        <v>2</v>
      </c>
      <c r="I264" s="8">
        <v>720.76829039111544</v>
      </c>
      <c r="J264" s="13">
        <v>261</v>
      </c>
    </row>
    <row r="265" spans="1:10" x14ac:dyDescent="0.3">
      <c r="A265" s="3" t="s">
        <v>52</v>
      </c>
      <c r="B265" s="4">
        <v>6</v>
      </c>
      <c r="C265" s="4">
        <v>22.2</v>
      </c>
      <c r="D265" s="8">
        <f t="shared" si="8"/>
        <v>1004.6156249410831</v>
      </c>
      <c r="E265" s="8">
        <f t="shared" si="9"/>
        <v>731.46562494108309</v>
      </c>
      <c r="F265" s="4" t="s">
        <v>1</v>
      </c>
      <c r="G265" s="5" t="s">
        <v>2</v>
      </c>
      <c r="I265" s="8">
        <v>731.46562494108309</v>
      </c>
      <c r="J265" s="13">
        <v>22.2</v>
      </c>
    </row>
    <row r="266" spans="1:10" x14ac:dyDescent="0.3">
      <c r="A266" s="3" t="s">
        <v>53</v>
      </c>
      <c r="B266" s="4">
        <v>6.8</v>
      </c>
      <c r="C266" s="4">
        <v>23.64</v>
      </c>
      <c r="D266" s="8">
        <f t="shared" si="8"/>
        <v>1016.1764435120389</v>
      </c>
      <c r="E266" s="8">
        <f t="shared" si="9"/>
        <v>743.0264435120389</v>
      </c>
      <c r="F266" s="4" t="s">
        <v>1</v>
      </c>
      <c r="G266" s="5" t="s">
        <v>2</v>
      </c>
      <c r="I266" s="8">
        <v>743.0264435120389</v>
      </c>
      <c r="J266" s="13">
        <v>23.64</v>
      </c>
    </row>
    <row r="267" spans="1:10" x14ac:dyDescent="0.3">
      <c r="A267" s="3" t="s">
        <v>54</v>
      </c>
      <c r="B267" s="4">
        <v>5.2</v>
      </c>
      <c r="C267" s="4">
        <v>2100</v>
      </c>
      <c r="D267" s="8">
        <f t="shared" si="8"/>
        <v>991.71613389931201</v>
      </c>
      <c r="E267" s="8">
        <f t="shared" si="9"/>
        <v>718.56613389931204</v>
      </c>
      <c r="F267" s="4" t="s">
        <v>1</v>
      </c>
      <c r="G267" s="5" t="s">
        <v>2</v>
      </c>
      <c r="I267" s="8">
        <v>718.56613389931204</v>
      </c>
      <c r="J267" s="13">
        <v>2100</v>
      </c>
    </row>
    <row r="268" spans="1:10" x14ac:dyDescent="0.3">
      <c r="A268" s="3" t="s">
        <v>55</v>
      </c>
      <c r="B268" s="4">
        <v>5.04</v>
      </c>
      <c r="C268" s="4">
        <v>27.23</v>
      </c>
      <c r="D268" s="8">
        <f t="shared" si="8"/>
        <v>988.94289657681088</v>
      </c>
      <c r="E268" s="8">
        <f t="shared" si="9"/>
        <v>715.7928965768109</v>
      </c>
      <c r="F268" s="4" t="s">
        <v>1</v>
      </c>
      <c r="G268" s="5" t="s">
        <v>2</v>
      </c>
      <c r="I268" s="8">
        <v>715.7928965768109</v>
      </c>
      <c r="J268" s="13">
        <v>27.23</v>
      </c>
    </row>
    <row r="269" spans="1:10" x14ac:dyDescent="0.3">
      <c r="A269" s="3" t="s">
        <v>56</v>
      </c>
      <c r="B269" s="4">
        <v>18.309999999999999</v>
      </c>
      <c r="C269" s="4">
        <v>891</v>
      </c>
      <c r="D269" s="8">
        <f t="shared" si="8"/>
        <v>1117.9925374448485</v>
      </c>
      <c r="E269" s="8">
        <f t="shared" si="9"/>
        <v>844.84253744484852</v>
      </c>
      <c r="F269" s="4" t="s">
        <v>1</v>
      </c>
      <c r="G269" s="5" t="s">
        <v>2</v>
      </c>
      <c r="I269" s="8">
        <v>844.84253744484852</v>
      </c>
      <c r="J269" s="13">
        <v>891</v>
      </c>
    </row>
    <row r="270" spans="1:10" x14ac:dyDescent="0.3">
      <c r="A270" s="3" t="s">
        <v>57</v>
      </c>
      <c r="B270" s="4">
        <v>6.24</v>
      </c>
      <c r="C270" s="4">
        <v>2520</v>
      </c>
      <c r="D270" s="8">
        <f t="shared" si="8"/>
        <v>1008.2098845265593</v>
      </c>
      <c r="E270" s="8">
        <f t="shared" si="9"/>
        <v>735.05988452655936</v>
      </c>
      <c r="F270" s="4" t="s">
        <v>1</v>
      </c>
      <c r="G270" s="5" t="s">
        <v>2</v>
      </c>
      <c r="I270" s="8">
        <v>735.05988452655936</v>
      </c>
      <c r="J270" s="13">
        <v>2520</v>
      </c>
    </row>
    <row r="271" spans="1:10" x14ac:dyDescent="0.3">
      <c r="A271" s="3" t="s">
        <v>58</v>
      </c>
      <c r="B271" s="4">
        <v>7.5</v>
      </c>
      <c r="C271" s="4">
        <v>649</v>
      </c>
      <c r="D271" s="8">
        <f t="shared" si="8"/>
        <v>1025.4138621536908</v>
      </c>
      <c r="E271" s="8">
        <f t="shared" si="9"/>
        <v>752.26386215369087</v>
      </c>
      <c r="F271" s="4" t="s">
        <v>1</v>
      </c>
      <c r="G271" s="5" t="s">
        <v>2</v>
      </c>
      <c r="I271" s="8">
        <v>752.26386215369087</v>
      </c>
      <c r="J271" s="13">
        <v>649</v>
      </c>
    </row>
    <row r="272" spans="1:10" x14ac:dyDescent="0.3">
      <c r="A272" s="3" t="s">
        <v>59</v>
      </c>
      <c r="B272" s="4">
        <v>7.38</v>
      </c>
      <c r="C272" s="4">
        <v>913</v>
      </c>
      <c r="D272" s="8">
        <f t="shared" si="8"/>
        <v>1023.8816822660974</v>
      </c>
      <c r="E272" s="8">
        <f t="shared" si="9"/>
        <v>750.73168226609744</v>
      </c>
      <c r="F272" s="4" t="s">
        <v>1</v>
      </c>
      <c r="G272" s="5" t="s">
        <v>2</v>
      </c>
      <c r="I272" s="8">
        <v>750.73168226609744</v>
      </c>
      <c r="J272" s="13">
        <v>913</v>
      </c>
    </row>
    <row r="273" spans="1:10" x14ac:dyDescent="0.3">
      <c r="A273" s="3" t="s">
        <v>60</v>
      </c>
      <c r="B273" s="4">
        <v>5.86</v>
      </c>
      <c r="C273" s="4">
        <v>24.1</v>
      </c>
      <c r="D273" s="8">
        <f t="shared" si="8"/>
        <v>1002.4643028609872</v>
      </c>
      <c r="E273" s="8">
        <f t="shared" si="9"/>
        <v>729.31430286098725</v>
      </c>
      <c r="F273" s="4" t="s">
        <v>1</v>
      </c>
      <c r="G273" s="5" t="s">
        <v>2</v>
      </c>
      <c r="I273" s="8">
        <v>729.31430286098725</v>
      </c>
      <c r="J273" s="13">
        <v>24.1</v>
      </c>
    </row>
    <row r="274" spans="1:10" x14ac:dyDescent="0.3">
      <c r="A274" s="3" t="s">
        <v>61</v>
      </c>
      <c r="B274" s="4">
        <v>5.66</v>
      </c>
      <c r="C274" s="4">
        <v>2500</v>
      </c>
      <c r="D274" s="8">
        <f t="shared" si="8"/>
        <v>999.31679857788151</v>
      </c>
      <c r="E274" s="8">
        <f t="shared" si="9"/>
        <v>726.16679857788154</v>
      </c>
      <c r="F274" s="4" t="s">
        <v>1</v>
      </c>
      <c r="G274" s="5" t="s">
        <v>2</v>
      </c>
      <c r="I274" s="8">
        <v>726.16679857788154</v>
      </c>
      <c r="J274" s="13">
        <v>2500</v>
      </c>
    </row>
    <row r="275" spans="1:10" x14ac:dyDescent="0.3">
      <c r="A275" s="3" t="s">
        <v>62</v>
      </c>
      <c r="B275" s="4">
        <v>6.01</v>
      </c>
      <c r="C275" s="4">
        <v>23.9</v>
      </c>
      <c r="D275" s="8">
        <f t="shared" si="8"/>
        <v>1004.7677132259403</v>
      </c>
      <c r="E275" s="8">
        <f t="shared" si="9"/>
        <v>731.61771322594029</v>
      </c>
      <c r="F275" s="4" t="s">
        <v>1</v>
      </c>
      <c r="G275" s="5" t="s">
        <v>2</v>
      </c>
      <c r="I275" s="8">
        <v>731.61771322594029</v>
      </c>
      <c r="J275" s="13">
        <v>23.9</v>
      </c>
    </row>
    <row r="276" spans="1:10" x14ac:dyDescent="0.3">
      <c r="A276" s="3" t="s">
        <v>63</v>
      </c>
      <c r="B276" s="4">
        <v>6.74</v>
      </c>
      <c r="C276" s="4">
        <v>274.8</v>
      </c>
      <c r="D276" s="8">
        <f t="shared" si="8"/>
        <v>1015.3490864013006</v>
      </c>
      <c r="E276" s="8">
        <f t="shared" si="9"/>
        <v>742.19908640130063</v>
      </c>
      <c r="F276" s="4" t="s">
        <v>1</v>
      </c>
      <c r="G276" s="5" t="s">
        <v>2</v>
      </c>
      <c r="I276" s="8">
        <v>742.19908640130063</v>
      </c>
      <c r="J276" s="13">
        <v>274.8</v>
      </c>
    </row>
    <row r="277" spans="1:10" x14ac:dyDescent="0.3">
      <c r="A277" s="3" t="s">
        <v>64</v>
      </c>
      <c r="B277" s="4">
        <v>4.32</v>
      </c>
      <c r="C277" s="4">
        <v>165.9</v>
      </c>
      <c r="D277" s="8">
        <f t="shared" si="8"/>
        <v>975.48796023983368</v>
      </c>
      <c r="E277" s="8">
        <f t="shared" si="9"/>
        <v>702.33796023983371</v>
      </c>
      <c r="F277" s="4" t="s">
        <v>1</v>
      </c>
      <c r="G277" s="5" t="s">
        <v>2</v>
      </c>
      <c r="I277" s="8">
        <v>702.33796023983371</v>
      </c>
      <c r="J277" s="13">
        <v>165.9</v>
      </c>
    </row>
    <row r="278" spans="1:10" x14ac:dyDescent="0.3">
      <c r="A278" s="3" t="s">
        <v>65</v>
      </c>
      <c r="B278" s="4">
        <v>4.46</v>
      </c>
      <c r="C278" s="4">
        <v>252.4</v>
      </c>
      <c r="D278" s="8">
        <f t="shared" si="8"/>
        <v>978.24162745229876</v>
      </c>
      <c r="E278" s="8">
        <f t="shared" si="9"/>
        <v>705.09162745229878</v>
      </c>
      <c r="F278" s="4" t="s">
        <v>1</v>
      </c>
      <c r="G278" s="5" t="s">
        <v>2</v>
      </c>
      <c r="I278" s="8">
        <v>705.09162745229878</v>
      </c>
      <c r="J278" s="13">
        <v>252.4</v>
      </c>
    </row>
    <row r="279" spans="1:10" x14ac:dyDescent="0.3">
      <c r="A279" s="3" t="s">
        <v>104</v>
      </c>
      <c r="B279" s="4">
        <v>6.14</v>
      </c>
      <c r="C279" s="4">
        <v>56.1</v>
      </c>
      <c r="D279" s="8">
        <f t="shared" si="8"/>
        <v>1006.7262592685204</v>
      </c>
      <c r="E279" s="8">
        <f t="shared" si="9"/>
        <v>733.5762592685204</v>
      </c>
      <c r="F279" s="4" t="s">
        <v>1</v>
      </c>
      <c r="G279" s="5" t="s">
        <v>402</v>
      </c>
      <c r="I279" s="8">
        <v>733.5762592685204</v>
      </c>
      <c r="J279" s="13">
        <v>56.1</v>
      </c>
    </row>
    <row r="280" spans="1:10" x14ac:dyDescent="0.3">
      <c r="A280" s="3" t="s">
        <v>105</v>
      </c>
      <c r="B280" s="4">
        <v>5.53</v>
      </c>
      <c r="C280" s="4">
        <v>59.5</v>
      </c>
      <c r="D280" s="8">
        <f t="shared" si="8"/>
        <v>997.22171770955856</v>
      </c>
      <c r="E280" s="8">
        <f t="shared" si="9"/>
        <v>724.07171770955858</v>
      </c>
      <c r="F280" s="4" t="s">
        <v>1</v>
      </c>
      <c r="G280" s="5" t="s">
        <v>402</v>
      </c>
      <c r="I280" s="8">
        <v>724.07171770955858</v>
      </c>
      <c r="J280" s="13">
        <v>59.5</v>
      </c>
    </row>
    <row r="281" spans="1:10" x14ac:dyDescent="0.3">
      <c r="A281" s="3" t="s">
        <v>106</v>
      </c>
      <c r="B281" s="4">
        <v>5.58</v>
      </c>
      <c r="C281" s="4">
        <v>58.1</v>
      </c>
      <c r="D281" s="8">
        <f t="shared" si="8"/>
        <v>998.0322461319181</v>
      </c>
      <c r="E281" s="8">
        <f t="shared" si="9"/>
        <v>724.88224613191812</v>
      </c>
      <c r="F281" s="4" t="s">
        <v>1</v>
      </c>
      <c r="G281" s="5" t="s">
        <v>402</v>
      </c>
      <c r="I281" s="8">
        <v>724.88224613191812</v>
      </c>
      <c r="J281" s="13">
        <v>58.1</v>
      </c>
    </row>
    <row r="282" spans="1:10" x14ac:dyDescent="0.3">
      <c r="A282" s="3" t="s">
        <v>107</v>
      </c>
      <c r="B282" s="4">
        <v>6.89</v>
      </c>
      <c r="C282" s="4">
        <v>57.5</v>
      </c>
      <c r="D282" s="8">
        <f t="shared" si="8"/>
        <v>1017.4063779633758</v>
      </c>
      <c r="E282" s="8">
        <f t="shared" si="9"/>
        <v>744.25637796337583</v>
      </c>
      <c r="F282" s="4" t="s">
        <v>1</v>
      </c>
      <c r="G282" s="5" t="s">
        <v>402</v>
      </c>
      <c r="I282" s="8">
        <v>744.25637796337583</v>
      </c>
      <c r="J282" s="13">
        <v>57.5</v>
      </c>
    </row>
    <row r="283" spans="1:10" x14ac:dyDescent="0.3">
      <c r="A283" s="3" t="s">
        <v>108</v>
      </c>
      <c r="B283" s="4">
        <v>4.9000000000000004</v>
      </c>
      <c r="C283" s="4">
        <v>59.1</v>
      </c>
      <c r="D283" s="8">
        <f t="shared" si="8"/>
        <v>986.45637324227209</v>
      </c>
      <c r="E283" s="8">
        <f t="shared" si="9"/>
        <v>713.30637324227212</v>
      </c>
      <c r="F283" s="4" t="s">
        <v>1</v>
      </c>
      <c r="G283" s="5" t="s">
        <v>402</v>
      </c>
      <c r="I283" s="8">
        <v>713.30637324227212</v>
      </c>
      <c r="J283" s="13">
        <v>59.1</v>
      </c>
    </row>
    <row r="284" spans="1:10" x14ac:dyDescent="0.3">
      <c r="A284" s="3" t="s">
        <v>109</v>
      </c>
      <c r="B284" s="4">
        <v>5.54</v>
      </c>
      <c r="C284" s="4">
        <v>55.8</v>
      </c>
      <c r="D284" s="8">
        <f t="shared" si="8"/>
        <v>997.38430246558335</v>
      </c>
      <c r="E284" s="8">
        <f t="shared" si="9"/>
        <v>724.23430246558337</v>
      </c>
      <c r="F284" s="4" t="s">
        <v>1</v>
      </c>
      <c r="G284" s="5" t="s">
        <v>402</v>
      </c>
      <c r="I284" s="8">
        <v>724.23430246558337</v>
      </c>
      <c r="J284" s="13">
        <v>55.8</v>
      </c>
    </row>
    <row r="285" spans="1:10" x14ac:dyDescent="0.3">
      <c r="A285" s="3" t="s">
        <v>110</v>
      </c>
      <c r="B285" s="4">
        <v>6.43</v>
      </c>
      <c r="C285" s="4">
        <v>55.9</v>
      </c>
      <c r="D285" s="8">
        <f t="shared" si="8"/>
        <v>1010.9760262140996</v>
      </c>
      <c r="E285" s="8">
        <f t="shared" si="9"/>
        <v>737.82602621409967</v>
      </c>
      <c r="F285" s="4" t="s">
        <v>1</v>
      </c>
      <c r="G285" s="5" t="s">
        <v>402</v>
      </c>
      <c r="I285" s="8">
        <v>737.82602621409967</v>
      </c>
      <c r="J285" s="13">
        <v>55.9</v>
      </c>
    </row>
    <row r="286" spans="1:10" x14ac:dyDescent="0.3">
      <c r="A286" s="3" t="s">
        <v>111</v>
      </c>
      <c r="B286" s="4">
        <v>4.26</v>
      </c>
      <c r="C286" s="4">
        <v>60.6</v>
      </c>
      <c r="D286" s="8">
        <f t="shared" si="8"/>
        <v>974.28527449401736</v>
      </c>
      <c r="E286" s="8">
        <f t="shared" si="9"/>
        <v>701.13527449401738</v>
      </c>
      <c r="F286" s="4" t="s">
        <v>1</v>
      </c>
      <c r="G286" s="5" t="s">
        <v>402</v>
      </c>
      <c r="I286" s="8">
        <v>701.13527449401738</v>
      </c>
      <c r="J286" s="13">
        <v>60.6</v>
      </c>
    </row>
    <row r="287" spans="1:10" x14ac:dyDescent="0.3">
      <c r="A287" s="3" t="s">
        <v>112</v>
      </c>
      <c r="B287" s="4">
        <v>5.17</v>
      </c>
      <c r="C287" s="4">
        <v>59.4</v>
      </c>
      <c r="D287" s="8">
        <f t="shared" si="8"/>
        <v>991.20153823174576</v>
      </c>
      <c r="E287" s="8">
        <f t="shared" si="9"/>
        <v>718.05153823174578</v>
      </c>
      <c r="F287" s="4" t="s">
        <v>1</v>
      </c>
      <c r="G287" s="5" t="s">
        <v>402</v>
      </c>
      <c r="I287" s="8">
        <v>718.05153823174578</v>
      </c>
      <c r="J287" s="13">
        <v>59.4</v>
      </c>
    </row>
    <row r="288" spans="1:10" x14ac:dyDescent="0.3">
      <c r="A288" s="3" t="s">
        <v>113</v>
      </c>
      <c r="B288" s="4">
        <v>6.89</v>
      </c>
      <c r="C288" s="4">
        <v>55.6</v>
      </c>
      <c r="D288" s="8">
        <f t="shared" si="8"/>
        <v>1017.4063779633758</v>
      </c>
      <c r="E288" s="8">
        <f t="shared" si="9"/>
        <v>744.25637796337583</v>
      </c>
      <c r="F288" s="4" t="s">
        <v>1</v>
      </c>
      <c r="G288" s="5" t="s">
        <v>402</v>
      </c>
      <c r="I288" s="8">
        <v>744.25637796337583</v>
      </c>
      <c r="J288" s="13">
        <v>55.6</v>
      </c>
    </row>
    <row r="289" spans="1:10" x14ac:dyDescent="0.3">
      <c r="A289" s="3" t="s">
        <v>114</v>
      </c>
      <c r="B289" s="4">
        <v>5.87</v>
      </c>
      <c r="C289" s="4">
        <v>59.6</v>
      </c>
      <c r="D289" s="8">
        <f t="shared" si="8"/>
        <v>1002.6193558575424</v>
      </c>
      <c r="E289" s="8">
        <f t="shared" si="9"/>
        <v>729.46935585754238</v>
      </c>
      <c r="F289" s="4" t="s">
        <v>1</v>
      </c>
      <c r="G289" s="5" t="s">
        <v>402</v>
      </c>
      <c r="I289" s="8">
        <v>729.46935585754238</v>
      </c>
      <c r="J289" s="13">
        <v>59.6</v>
      </c>
    </row>
    <row r="290" spans="1:10" x14ac:dyDescent="0.3">
      <c r="A290" s="3" t="s">
        <v>115</v>
      </c>
      <c r="B290" s="4">
        <v>11.3</v>
      </c>
      <c r="C290" s="4">
        <v>59.3</v>
      </c>
      <c r="D290" s="8">
        <f t="shared" si="8"/>
        <v>1065.9513904176563</v>
      </c>
      <c r="E290" s="8">
        <f t="shared" si="9"/>
        <v>792.80139041765631</v>
      </c>
      <c r="F290" s="4" t="s">
        <v>1</v>
      </c>
      <c r="G290" s="5" t="s">
        <v>402</v>
      </c>
      <c r="I290" s="8">
        <v>792.80139041765631</v>
      </c>
      <c r="J290" s="13">
        <v>59.3</v>
      </c>
    </row>
    <row r="291" spans="1:10" x14ac:dyDescent="0.3">
      <c r="A291" s="3" t="s">
        <v>116</v>
      </c>
      <c r="B291" s="4">
        <v>6.08</v>
      </c>
      <c r="C291" s="4">
        <v>58</v>
      </c>
      <c r="D291" s="8">
        <f t="shared" si="8"/>
        <v>1005.8265729712442</v>
      </c>
      <c r="E291" s="8">
        <f t="shared" si="9"/>
        <v>732.67657297124424</v>
      </c>
      <c r="F291" s="4" t="s">
        <v>1</v>
      </c>
      <c r="G291" s="5" t="s">
        <v>402</v>
      </c>
      <c r="I291" s="8">
        <v>732.67657297124424</v>
      </c>
      <c r="J291" s="13">
        <v>58</v>
      </c>
    </row>
    <row r="292" spans="1:10" x14ac:dyDescent="0.3">
      <c r="A292" s="3" t="s">
        <v>117</v>
      </c>
      <c r="B292" s="4">
        <v>5.45</v>
      </c>
      <c r="C292" s="4">
        <v>59.6</v>
      </c>
      <c r="D292" s="8">
        <f t="shared" si="8"/>
        <v>995.91229092022513</v>
      </c>
      <c r="E292" s="8">
        <f t="shared" si="9"/>
        <v>722.76229092022515</v>
      </c>
      <c r="F292" s="4" t="s">
        <v>1</v>
      </c>
      <c r="G292" s="5" t="s">
        <v>402</v>
      </c>
      <c r="I292" s="8">
        <v>722.76229092022515</v>
      </c>
      <c r="J292" s="13">
        <v>59.6</v>
      </c>
    </row>
    <row r="293" spans="1:10" x14ac:dyDescent="0.3">
      <c r="A293" s="3" t="s">
        <v>118</v>
      </c>
      <c r="B293" s="4">
        <v>5.73</v>
      </c>
      <c r="C293" s="4">
        <v>57.2</v>
      </c>
      <c r="D293" s="8">
        <f t="shared" si="8"/>
        <v>1000.4286382255774</v>
      </c>
      <c r="E293" s="8">
        <f t="shared" si="9"/>
        <v>727.27863822557742</v>
      </c>
      <c r="F293" s="4" t="s">
        <v>1</v>
      </c>
      <c r="G293" s="5" t="s">
        <v>402</v>
      </c>
      <c r="I293" s="8">
        <v>727.27863822557742</v>
      </c>
      <c r="J293" s="13">
        <v>57.2</v>
      </c>
    </row>
    <row r="294" spans="1:10" x14ac:dyDescent="0.3">
      <c r="A294" s="3" t="s">
        <v>119</v>
      </c>
      <c r="B294" s="4">
        <v>7.96</v>
      </c>
      <c r="C294" s="4">
        <v>55.3</v>
      </c>
      <c r="D294" s="8">
        <f t="shared" si="8"/>
        <v>1031.1083294403641</v>
      </c>
      <c r="E294" s="8">
        <f t="shared" si="9"/>
        <v>757.95832944036408</v>
      </c>
      <c r="F294" s="4" t="s">
        <v>1</v>
      </c>
      <c r="G294" s="5" t="s">
        <v>402</v>
      </c>
      <c r="I294" s="8">
        <v>757.95832944036408</v>
      </c>
      <c r="J294" s="13">
        <v>55.3</v>
      </c>
    </row>
    <row r="295" spans="1:10" x14ac:dyDescent="0.3">
      <c r="A295" s="3" t="s">
        <v>120</v>
      </c>
      <c r="B295" s="4">
        <v>5.59</v>
      </c>
      <c r="C295" s="4">
        <v>57.7</v>
      </c>
      <c r="D295" s="8">
        <f t="shared" si="8"/>
        <v>998.1936371581495</v>
      </c>
      <c r="E295" s="8">
        <f t="shared" si="9"/>
        <v>725.04363715814952</v>
      </c>
      <c r="F295" s="4" t="s">
        <v>1</v>
      </c>
      <c r="G295" s="5" t="s">
        <v>402</v>
      </c>
      <c r="I295" s="8">
        <v>725.04363715814952</v>
      </c>
      <c r="J295" s="13">
        <v>57.7</v>
      </c>
    </row>
    <row r="296" spans="1:10" x14ac:dyDescent="0.3">
      <c r="A296" s="3" t="s">
        <v>121</v>
      </c>
      <c r="B296" s="4">
        <v>6.36</v>
      </c>
      <c r="C296" s="4">
        <v>59</v>
      </c>
      <c r="D296" s="8">
        <f t="shared" si="8"/>
        <v>1009.9647914470787</v>
      </c>
      <c r="E296" s="8">
        <f t="shared" si="9"/>
        <v>736.81479144707873</v>
      </c>
      <c r="F296" s="4" t="s">
        <v>1</v>
      </c>
      <c r="G296" s="5" t="s">
        <v>402</v>
      </c>
      <c r="I296" s="8">
        <v>736.81479144707873</v>
      </c>
      <c r="J296" s="13">
        <v>59</v>
      </c>
    </row>
    <row r="297" spans="1:10" x14ac:dyDescent="0.3">
      <c r="A297" s="3" t="s">
        <v>122</v>
      </c>
      <c r="B297" s="4">
        <v>7.44</v>
      </c>
      <c r="C297" s="4">
        <v>1315</v>
      </c>
      <c r="D297" s="8">
        <f t="shared" si="8"/>
        <v>1024.6502885471732</v>
      </c>
      <c r="E297" s="8">
        <f t="shared" si="9"/>
        <v>751.50028854717323</v>
      </c>
      <c r="F297" s="4" t="s">
        <v>1</v>
      </c>
      <c r="G297" s="5" t="s">
        <v>402</v>
      </c>
      <c r="I297" s="8">
        <v>751.50028854717323</v>
      </c>
      <c r="J297" s="13">
        <v>1315</v>
      </c>
    </row>
    <row r="298" spans="1:10" x14ac:dyDescent="0.3">
      <c r="A298" s="3" t="s">
        <v>123</v>
      </c>
      <c r="B298" s="4">
        <v>7.79</v>
      </c>
      <c r="C298" s="4">
        <v>59.8</v>
      </c>
      <c r="D298" s="8">
        <f t="shared" si="8"/>
        <v>1029.0358363381604</v>
      </c>
      <c r="E298" s="8">
        <f t="shared" si="9"/>
        <v>755.8858363381604</v>
      </c>
      <c r="F298" s="4" t="s">
        <v>1</v>
      </c>
      <c r="G298" s="5" t="s">
        <v>402</v>
      </c>
      <c r="I298" s="8">
        <v>755.8858363381604</v>
      </c>
      <c r="J298" s="13">
        <v>59.8</v>
      </c>
    </row>
    <row r="299" spans="1:10" x14ac:dyDescent="0.3">
      <c r="A299" s="3" t="s">
        <v>124</v>
      </c>
      <c r="B299" s="4">
        <v>4.26</v>
      </c>
      <c r="C299" s="4">
        <v>26.77</v>
      </c>
      <c r="D299" s="8">
        <f t="shared" si="8"/>
        <v>974.28527449401736</v>
      </c>
      <c r="E299" s="8">
        <f t="shared" si="9"/>
        <v>701.13527449401738</v>
      </c>
      <c r="F299" s="4" t="s">
        <v>1</v>
      </c>
      <c r="G299" s="5" t="s">
        <v>402</v>
      </c>
      <c r="I299" s="8">
        <v>701.13527449401738</v>
      </c>
      <c r="J299" s="13">
        <v>26.77</v>
      </c>
    </row>
    <row r="300" spans="1:10" x14ac:dyDescent="0.3">
      <c r="A300" s="3" t="s">
        <v>125</v>
      </c>
      <c r="B300" s="4">
        <v>5.43</v>
      </c>
      <c r="C300" s="4">
        <v>56.5</v>
      </c>
      <c r="D300" s="8">
        <f t="shared" si="8"/>
        <v>995.58247395289607</v>
      </c>
      <c r="E300" s="8">
        <f t="shared" si="9"/>
        <v>722.43247395289609</v>
      </c>
      <c r="F300" s="4" t="s">
        <v>1</v>
      </c>
      <c r="G300" s="5" t="s">
        <v>402</v>
      </c>
      <c r="I300" s="8">
        <v>722.43247395289609</v>
      </c>
      <c r="J300" s="13">
        <v>56.5</v>
      </c>
    </row>
    <row r="301" spans="1:10" x14ac:dyDescent="0.3">
      <c r="A301" s="3" t="s">
        <v>126</v>
      </c>
      <c r="B301" s="4">
        <v>6.06</v>
      </c>
      <c r="C301" s="4">
        <v>59.5</v>
      </c>
      <c r="D301" s="8">
        <f t="shared" si="8"/>
        <v>1005.525063626582</v>
      </c>
      <c r="E301" s="8">
        <f t="shared" si="9"/>
        <v>732.375063626582</v>
      </c>
      <c r="F301" s="4" t="s">
        <v>1</v>
      </c>
      <c r="G301" s="5" t="s">
        <v>402</v>
      </c>
      <c r="I301" s="8">
        <v>732.375063626582</v>
      </c>
      <c r="J301" s="13">
        <v>59.5</v>
      </c>
    </row>
    <row r="302" spans="1:10" x14ac:dyDescent="0.3">
      <c r="A302" s="3" t="s">
        <v>127</v>
      </c>
      <c r="B302" s="4">
        <v>7.6</v>
      </c>
      <c r="C302" s="4">
        <v>58</v>
      </c>
      <c r="D302" s="8">
        <f t="shared" si="8"/>
        <v>1026.6755004237218</v>
      </c>
      <c r="E302" s="8">
        <f t="shared" si="9"/>
        <v>753.52550042372184</v>
      </c>
      <c r="F302" s="4" t="s">
        <v>1</v>
      </c>
      <c r="G302" s="5" t="s">
        <v>402</v>
      </c>
      <c r="I302" s="8">
        <v>753.52550042372184</v>
      </c>
      <c r="J302" s="13">
        <v>58</v>
      </c>
    </row>
    <row r="303" spans="1:10" x14ac:dyDescent="0.3">
      <c r="A303" s="3" t="s">
        <v>128</v>
      </c>
      <c r="B303" s="4">
        <v>5.47</v>
      </c>
      <c r="C303" s="4">
        <v>57.4</v>
      </c>
      <c r="D303" s="8">
        <f t="shared" si="8"/>
        <v>996.24111716042523</v>
      </c>
      <c r="E303" s="8">
        <f t="shared" si="9"/>
        <v>723.09111716042526</v>
      </c>
      <c r="F303" s="4" t="s">
        <v>1</v>
      </c>
      <c r="G303" s="5" t="s">
        <v>402</v>
      </c>
      <c r="I303" s="8">
        <v>723.09111716042526</v>
      </c>
      <c r="J303" s="13">
        <v>57.4</v>
      </c>
    </row>
    <row r="304" spans="1:10" x14ac:dyDescent="0.3">
      <c r="A304" s="3" t="s">
        <v>129</v>
      </c>
      <c r="B304" s="4">
        <v>5.96</v>
      </c>
      <c r="C304" s="4">
        <v>56.7</v>
      </c>
      <c r="D304" s="8">
        <f t="shared" si="8"/>
        <v>1004.0051899966834</v>
      </c>
      <c r="E304" s="8">
        <f t="shared" si="9"/>
        <v>730.85518999668341</v>
      </c>
      <c r="F304" s="4" t="s">
        <v>1</v>
      </c>
      <c r="G304" s="5" t="s">
        <v>402</v>
      </c>
      <c r="I304" s="8">
        <v>730.85518999668341</v>
      </c>
      <c r="J304" s="13">
        <v>56.7</v>
      </c>
    </row>
    <row r="305" spans="1:10" x14ac:dyDescent="0.3">
      <c r="A305" s="3" t="s">
        <v>130</v>
      </c>
      <c r="B305" s="4">
        <v>3.49</v>
      </c>
      <c r="C305" s="4">
        <v>49.6</v>
      </c>
      <c r="D305" s="8">
        <f t="shared" si="8"/>
        <v>957.45840501478142</v>
      </c>
      <c r="E305" s="8">
        <f t="shared" si="9"/>
        <v>684.30840501478144</v>
      </c>
      <c r="F305" s="4" t="s">
        <v>1</v>
      </c>
      <c r="G305" s="5" t="s">
        <v>402</v>
      </c>
      <c r="I305" s="8">
        <v>684.30840501478144</v>
      </c>
      <c r="J305" s="13">
        <v>49.6</v>
      </c>
    </row>
    <row r="306" spans="1:10" x14ac:dyDescent="0.3">
      <c r="A306" s="3" t="s">
        <v>131</v>
      </c>
      <c r="B306" s="4">
        <v>6.52</v>
      </c>
      <c r="C306" s="4">
        <v>56.1</v>
      </c>
      <c r="D306" s="8">
        <f t="shared" si="8"/>
        <v>1012.2630513975361</v>
      </c>
      <c r="E306" s="8">
        <f t="shared" si="9"/>
        <v>739.11305139753608</v>
      </c>
      <c r="F306" s="4" t="s">
        <v>1</v>
      </c>
      <c r="G306" s="5" t="s">
        <v>402</v>
      </c>
      <c r="I306" s="8">
        <v>739.11305139753608</v>
      </c>
      <c r="J306" s="13">
        <v>56.1</v>
      </c>
    </row>
    <row r="307" spans="1:10" x14ac:dyDescent="0.3">
      <c r="A307" s="3" t="s">
        <v>132</v>
      </c>
      <c r="B307" s="4">
        <v>5.2</v>
      </c>
      <c r="C307" s="4">
        <v>49.1</v>
      </c>
      <c r="D307" s="8">
        <f t="shared" si="8"/>
        <v>991.71613389931201</v>
      </c>
      <c r="E307" s="8">
        <f t="shared" si="9"/>
        <v>718.56613389931204</v>
      </c>
      <c r="F307" s="4" t="s">
        <v>1</v>
      </c>
      <c r="G307" s="5" t="s">
        <v>402</v>
      </c>
      <c r="I307" s="8">
        <v>718.56613389931204</v>
      </c>
      <c r="J307" s="13">
        <v>49.1</v>
      </c>
    </row>
    <row r="308" spans="1:10" x14ac:dyDescent="0.3">
      <c r="A308" s="3" t="s">
        <v>133</v>
      </c>
      <c r="B308" s="4">
        <v>6.64</v>
      </c>
      <c r="C308" s="4">
        <v>56</v>
      </c>
      <c r="D308" s="8">
        <f t="shared" si="8"/>
        <v>1013.9566998039702</v>
      </c>
      <c r="E308" s="8">
        <f t="shared" si="9"/>
        <v>740.80669980397022</v>
      </c>
      <c r="F308" s="4" t="s">
        <v>1</v>
      </c>
      <c r="G308" s="5" t="s">
        <v>402</v>
      </c>
      <c r="I308" s="8">
        <v>740.80669980397022</v>
      </c>
      <c r="J308" s="13">
        <v>56</v>
      </c>
    </row>
    <row r="309" spans="1:10" x14ac:dyDescent="0.3">
      <c r="A309" s="3" t="s">
        <v>134</v>
      </c>
      <c r="B309" s="4">
        <v>13.46</v>
      </c>
      <c r="C309" s="4">
        <v>55.3</v>
      </c>
      <c r="D309" s="8">
        <f t="shared" si="8"/>
        <v>1084.2427279609969</v>
      </c>
      <c r="E309" s="8">
        <f t="shared" si="9"/>
        <v>811.09272796099697</v>
      </c>
      <c r="F309" s="4" t="s">
        <v>1</v>
      </c>
      <c r="G309" s="5" t="s">
        <v>402</v>
      </c>
      <c r="I309" s="8">
        <v>811.09272796099697</v>
      </c>
      <c r="J309" s="13">
        <v>55.3</v>
      </c>
    </row>
    <row r="310" spans="1:10" x14ac:dyDescent="0.3">
      <c r="A310" s="3" t="s">
        <v>135</v>
      </c>
      <c r="B310" s="4">
        <v>6.42</v>
      </c>
      <c r="C310" s="4">
        <v>56.6</v>
      </c>
      <c r="D310" s="8">
        <f t="shared" si="8"/>
        <v>1010.8321165635167</v>
      </c>
      <c r="E310" s="8">
        <f t="shared" si="9"/>
        <v>737.68211656351673</v>
      </c>
      <c r="F310" s="4" t="s">
        <v>1</v>
      </c>
      <c r="G310" s="5" t="s">
        <v>402</v>
      </c>
      <c r="I310" s="8">
        <v>737.68211656351673</v>
      </c>
      <c r="J310" s="13">
        <v>56.6</v>
      </c>
    </row>
    <row r="311" spans="1:10" x14ac:dyDescent="0.3">
      <c r="A311" s="3" t="s">
        <v>136</v>
      </c>
      <c r="B311" s="4">
        <v>17.899999999999999</v>
      </c>
      <c r="C311" s="4">
        <v>57.9</v>
      </c>
      <c r="D311" s="8">
        <f t="shared" si="8"/>
        <v>1115.4373013673944</v>
      </c>
      <c r="E311" s="8">
        <f t="shared" si="9"/>
        <v>842.28730136739443</v>
      </c>
      <c r="F311" s="4" t="s">
        <v>1</v>
      </c>
      <c r="G311" s="5" t="s">
        <v>402</v>
      </c>
      <c r="I311" s="8">
        <v>842.28730136739443</v>
      </c>
      <c r="J311" s="13">
        <v>57.9</v>
      </c>
    </row>
    <row r="312" spans="1:10" x14ac:dyDescent="0.3">
      <c r="A312" s="3" t="s">
        <v>137</v>
      </c>
      <c r="B312" s="4">
        <v>5.62</v>
      </c>
      <c r="C312" s="4">
        <v>57.7</v>
      </c>
      <c r="D312" s="8">
        <f t="shared" si="8"/>
        <v>998.67639499273628</v>
      </c>
      <c r="E312" s="8">
        <f t="shared" si="9"/>
        <v>725.5263949927363</v>
      </c>
      <c r="F312" s="4" t="s">
        <v>1</v>
      </c>
      <c r="G312" s="5" t="s">
        <v>402</v>
      </c>
      <c r="I312" s="8">
        <v>725.5263949927363</v>
      </c>
      <c r="J312" s="13">
        <v>57.7</v>
      </c>
    </row>
    <row r="313" spans="1:10" x14ac:dyDescent="0.3">
      <c r="A313" s="3" t="s">
        <v>138</v>
      </c>
      <c r="B313" s="4">
        <v>5.01</v>
      </c>
      <c r="C313" s="4">
        <v>57.5</v>
      </c>
      <c r="D313" s="8">
        <f t="shared" si="8"/>
        <v>988.41488913122782</v>
      </c>
      <c r="E313" s="8">
        <f t="shared" si="9"/>
        <v>715.26488913122785</v>
      </c>
      <c r="F313" s="4" t="s">
        <v>1</v>
      </c>
      <c r="G313" s="5" t="s">
        <v>402</v>
      </c>
      <c r="I313" s="8">
        <v>715.26488913122785</v>
      </c>
      <c r="J313" s="13">
        <v>57.5</v>
      </c>
    </row>
    <row r="314" spans="1:10" x14ac:dyDescent="0.3">
      <c r="A314" s="3" t="s">
        <v>139</v>
      </c>
      <c r="B314" s="4">
        <v>8.6999999999999993</v>
      </c>
      <c r="C314" s="4">
        <v>64.7</v>
      </c>
      <c r="D314" s="8">
        <f t="shared" si="8"/>
        <v>1039.7309828449468</v>
      </c>
      <c r="E314" s="8">
        <f t="shared" si="9"/>
        <v>766.58098284494679</v>
      </c>
      <c r="F314" s="4" t="s">
        <v>1</v>
      </c>
      <c r="G314" s="5" t="s">
        <v>402</v>
      </c>
      <c r="I314" s="8">
        <v>766.58098284494679</v>
      </c>
      <c r="J314" s="13">
        <v>64.7</v>
      </c>
    </row>
    <row r="315" spans="1:10" x14ac:dyDescent="0.3">
      <c r="A315" s="3" t="s">
        <v>140</v>
      </c>
      <c r="B315" s="4">
        <v>8.07</v>
      </c>
      <c r="C315" s="4">
        <v>58.5</v>
      </c>
      <c r="D315" s="8">
        <f t="shared" si="8"/>
        <v>1032.4302460627973</v>
      </c>
      <c r="E315" s="8">
        <f t="shared" si="9"/>
        <v>759.28024606279735</v>
      </c>
      <c r="F315" s="4" t="s">
        <v>1</v>
      </c>
      <c r="G315" s="5" t="s">
        <v>402</v>
      </c>
      <c r="I315" s="8">
        <v>759.28024606279735</v>
      </c>
      <c r="J315" s="13">
        <v>58.5</v>
      </c>
    </row>
    <row r="316" spans="1:10" x14ac:dyDescent="0.3">
      <c r="A316" s="3" t="s">
        <v>141</v>
      </c>
      <c r="B316" s="4">
        <v>6.2</v>
      </c>
      <c r="C316" s="4">
        <v>55.4</v>
      </c>
      <c r="D316" s="8">
        <f t="shared" si="8"/>
        <v>1007.6187839496164</v>
      </c>
      <c r="E316" s="8">
        <f t="shared" si="9"/>
        <v>734.46878394961641</v>
      </c>
      <c r="F316" s="4" t="s">
        <v>1</v>
      </c>
      <c r="G316" s="5" t="s">
        <v>402</v>
      </c>
      <c r="I316" s="8">
        <v>734.46878394961641</v>
      </c>
      <c r="J316" s="13">
        <v>55.4</v>
      </c>
    </row>
    <row r="317" spans="1:10" x14ac:dyDescent="0.3">
      <c r="A317" s="3" t="s">
        <v>142</v>
      </c>
      <c r="B317" s="4">
        <v>5.86</v>
      </c>
      <c r="C317" s="4">
        <v>57</v>
      </c>
      <c r="D317" s="8">
        <f t="shared" si="8"/>
        <v>1002.4643028609872</v>
      </c>
      <c r="E317" s="8">
        <f t="shared" si="9"/>
        <v>729.31430286098725</v>
      </c>
      <c r="F317" s="4" t="s">
        <v>1</v>
      </c>
      <c r="G317" s="5" t="s">
        <v>402</v>
      </c>
      <c r="I317" s="8">
        <v>729.31430286098725</v>
      </c>
      <c r="J317" s="13">
        <v>57</v>
      </c>
    </row>
    <row r="318" spans="1:10" x14ac:dyDescent="0.3">
      <c r="A318" s="3" t="s">
        <v>143</v>
      </c>
      <c r="B318" s="4">
        <v>6.48</v>
      </c>
      <c r="C318" s="4">
        <v>55.3</v>
      </c>
      <c r="D318" s="8">
        <f t="shared" si="8"/>
        <v>1011.6928436129616</v>
      </c>
      <c r="E318" s="8">
        <f t="shared" si="9"/>
        <v>738.54284361296163</v>
      </c>
      <c r="F318" s="4" t="s">
        <v>1</v>
      </c>
      <c r="G318" s="5" t="s">
        <v>402</v>
      </c>
      <c r="I318" s="8">
        <v>738.54284361296163</v>
      </c>
      <c r="J318" s="13">
        <v>55.3</v>
      </c>
    </row>
    <row r="319" spans="1:10" x14ac:dyDescent="0.3">
      <c r="A319" s="3" t="s">
        <v>144</v>
      </c>
      <c r="B319" s="4">
        <v>5.37</v>
      </c>
      <c r="C319" s="4">
        <v>58.2</v>
      </c>
      <c r="D319" s="8">
        <f t="shared" si="8"/>
        <v>994.58701109946753</v>
      </c>
      <c r="E319" s="8">
        <f t="shared" si="9"/>
        <v>721.43701109946755</v>
      </c>
      <c r="F319" s="4" t="s">
        <v>1</v>
      </c>
      <c r="G319" s="5" t="s">
        <v>402</v>
      </c>
      <c r="I319" s="8">
        <v>721.43701109946755</v>
      </c>
      <c r="J319" s="13">
        <v>58.2</v>
      </c>
    </row>
    <row r="320" spans="1:10" x14ac:dyDescent="0.3">
      <c r="A320" s="3" t="s">
        <v>145</v>
      </c>
      <c r="B320" s="4">
        <v>5.8</v>
      </c>
      <c r="C320" s="4">
        <v>55.9</v>
      </c>
      <c r="D320" s="8">
        <f t="shared" si="8"/>
        <v>1001.5294091764375</v>
      </c>
      <c r="E320" s="8">
        <f t="shared" si="9"/>
        <v>728.37940917643755</v>
      </c>
      <c r="F320" s="4" t="s">
        <v>1</v>
      </c>
      <c r="G320" s="5" t="s">
        <v>402</v>
      </c>
      <c r="I320" s="8">
        <v>728.37940917643755</v>
      </c>
      <c r="J320" s="13">
        <v>55.9</v>
      </c>
    </row>
    <row r="321" spans="1:10" x14ac:dyDescent="0.3">
      <c r="A321" s="3" t="s">
        <v>146</v>
      </c>
      <c r="B321" s="4">
        <v>4.87</v>
      </c>
      <c r="C321" s="4">
        <v>163.5</v>
      </c>
      <c r="D321" s="8">
        <f t="shared" si="8"/>
        <v>985.91596880113923</v>
      </c>
      <c r="E321" s="8">
        <f t="shared" si="9"/>
        <v>712.76596880113925</v>
      </c>
      <c r="F321" s="4" t="s">
        <v>1</v>
      </c>
      <c r="G321" s="5" t="s">
        <v>402</v>
      </c>
      <c r="I321" s="8">
        <v>712.76596880113925</v>
      </c>
      <c r="J321" s="13">
        <v>163.5</v>
      </c>
    </row>
    <row r="322" spans="1:10" x14ac:dyDescent="0.3">
      <c r="A322" s="3" t="s">
        <v>147</v>
      </c>
      <c r="B322" s="4">
        <v>5.94</v>
      </c>
      <c r="C322" s="4">
        <v>56.7</v>
      </c>
      <c r="D322" s="8">
        <f t="shared" si="8"/>
        <v>1003.6987144428873</v>
      </c>
      <c r="E322" s="8">
        <f t="shared" si="9"/>
        <v>730.54871444288733</v>
      </c>
      <c r="F322" s="4" t="s">
        <v>1</v>
      </c>
      <c r="G322" s="5" t="s">
        <v>402</v>
      </c>
      <c r="I322" s="8">
        <v>730.54871444288733</v>
      </c>
      <c r="J322" s="13">
        <v>56.7</v>
      </c>
    </row>
    <row r="323" spans="1:10" x14ac:dyDescent="0.3">
      <c r="A323" s="3" t="s">
        <v>148</v>
      </c>
      <c r="B323" s="4">
        <v>5.08</v>
      </c>
      <c r="C323" s="4">
        <v>56.1</v>
      </c>
      <c r="D323" s="8">
        <f t="shared" ref="D323:D386" si="10" xml:space="preserve"> 4800/(LOG10(0.7)-LOG10(B323)-LOG10(1)+5.711)</f>
        <v>989.64290705644225</v>
      </c>
      <c r="E323" s="8">
        <f t="shared" ref="E323:E386" si="11">D323-273.15</f>
        <v>716.49290705644228</v>
      </c>
      <c r="F323" s="4" t="s">
        <v>1</v>
      </c>
      <c r="G323" s="5" t="s">
        <v>402</v>
      </c>
      <c r="I323" s="8">
        <v>716.49290705644228</v>
      </c>
      <c r="J323" s="13">
        <v>56.1</v>
      </c>
    </row>
    <row r="324" spans="1:10" x14ac:dyDescent="0.3">
      <c r="A324" s="3" t="s">
        <v>149</v>
      </c>
      <c r="B324" s="4">
        <v>6.34</v>
      </c>
      <c r="C324" s="4">
        <v>56.7</v>
      </c>
      <c r="D324" s="8">
        <f t="shared" si="10"/>
        <v>1009.6741970777018</v>
      </c>
      <c r="E324" s="8">
        <f t="shared" si="11"/>
        <v>736.52419707770184</v>
      </c>
      <c r="F324" s="4" t="s">
        <v>1</v>
      </c>
      <c r="G324" s="5" t="s">
        <v>402</v>
      </c>
      <c r="I324" s="8">
        <v>736.52419707770184</v>
      </c>
      <c r="J324" s="13">
        <v>56.7</v>
      </c>
    </row>
    <row r="325" spans="1:10" x14ac:dyDescent="0.3">
      <c r="A325" s="3" t="s">
        <v>150</v>
      </c>
      <c r="B325" s="4">
        <v>5.43</v>
      </c>
      <c r="C325" s="4">
        <v>56.2</v>
      </c>
      <c r="D325" s="8">
        <f t="shared" si="10"/>
        <v>995.58247395289607</v>
      </c>
      <c r="E325" s="8">
        <f t="shared" si="11"/>
        <v>722.43247395289609</v>
      </c>
      <c r="F325" s="4" t="s">
        <v>1</v>
      </c>
      <c r="G325" s="5" t="s">
        <v>402</v>
      </c>
      <c r="I325" s="8">
        <v>722.43247395289609</v>
      </c>
      <c r="J325" s="13">
        <v>56.2</v>
      </c>
    </row>
    <row r="326" spans="1:10" x14ac:dyDescent="0.3">
      <c r="A326" s="3" t="s">
        <v>151</v>
      </c>
      <c r="B326" s="4">
        <v>33.700000000000003</v>
      </c>
      <c r="C326" s="4">
        <v>1990</v>
      </c>
      <c r="D326" s="8">
        <f t="shared" si="10"/>
        <v>1191.519911343082</v>
      </c>
      <c r="E326" s="8">
        <f t="shared" si="11"/>
        <v>918.36991134308198</v>
      </c>
      <c r="F326" s="4" t="s">
        <v>1</v>
      </c>
      <c r="G326" s="5" t="s">
        <v>402</v>
      </c>
      <c r="I326" s="8">
        <v>918.36991134308198</v>
      </c>
      <c r="J326" s="13">
        <v>1990</v>
      </c>
    </row>
    <row r="327" spans="1:10" x14ac:dyDescent="0.3">
      <c r="A327" s="3" t="s">
        <v>152</v>
      </c>
      <c r="B327" s="4">
        <v>4.82</v>
      </c>
      <c r="C327" s="4">
        <v>31.4</v>
      </c>
      <c r="D327" s="8">
        <f t="shared" si="10"/>
        <v>985.0091858778427</v>
      </c>
      <c r="E327" s="8">
        <f t="shared" si="11"/>
        <v>711.85918587784272</v>
      </c>
      <c r="F327" s="4" t="s">
        <v>1</v>
      </c>
      <c r="G327" s="5" t="s">
        <v>402</v>
      </c>
      <c r="I327" s="8">
        <v>711.85918587784272</v>
      </c>
      <c r="J327" s="13">
        <v>31.4</v>
      </c>
    </row>
    <row r="328" spans="1:10" x14ac:dyDescent="0.3">
      <c r="A328" s="3" t="s">
        <v>153</v>
      </c>
      <c r="B328" s="4">
        <v>5.17</v>
      </c>
      <c r="C328" s="4">
        <v>57</v>
      </c>
      <c r="D328" s="8">
        <f t="shared" si="10"/>
        <v>991.20153823174576</v>
      </c>
      <c r="E328" s="8">
        <f t="shared" si="11"/>
        <v>718.05153823174578</v>
      </c>
      <c r="F328" s="4" t="s">
        <v>1</v>
      </c>
      <c r="G328" s="5" t="s">
        <v>402</v>
      </c>
      <c r="I328" s="8">
        <v>718.05153823174578</v>
      </c>
      <c r="J328" s="13">
        <v>57</v>
      </c>
    </row>
    <row r="329" spans="1:10" x14ac:dyDescent="0.3">
      <c r="A329" s="3" t="s">
        <v>154</v>
      </c>
      <c r="B329" s="4">
        <v>5.92</v>
      </c>
      <c r="C329" s="4">
        <v>60.2</v>
      </c>
      <c r="D329" s="8">
        <f t="shared" si="10"/>
        <v>1003.3913932379653</v>
      </c>
      <c r="E329" s="8">
        <f t="shared" si="11"/>
        <v>730.24139323796533</v>
      </c>
      <c r="F329" s="4" t="s">
        <v>1</v>
      </c>
      <c r="G329" s="5" t="s">
        <v>402</v>
      </c>
      <c r="I329" s="8">
        <v>730.24139323796533</v>
      </c>
      <c r="J329" s="13">
        <v>60.2</v>
      </c>
    </row>
    <row r="330" spans="1:10" x14ac:dyDescent="0.3">
      <c r="A330" s="3" t="s">
        <v>155</v>
      </c>
      <c r="B330" s="4">
        <v>4.96</v>
      </c>
      <c r="C330" s="4">
        <v>57.3</v>
      </c>
      <c r="D330" s="8">
        <f t="shared" si="10"/>
        <v>987.52907882651493</v>
      </c>
      <c r="E330" s="8">
        <f t="shared" si="11"/>
        <v>714.37907882651496</v>
      </c>
      <c r="F330" s="4" t="s">
        <v>1</v>
      </c>
      <c r="G330" s="5" t="s">
        <v>402</v>
      </c>
      <c r="I330" s="8">
        <v>714.37907882651496</v>
      </c>
      <c r="J330" s="13">
        <v>57.3</v>
      </c>
    </row>
    <row r="331" spans="1:10" x14ac:dyDescent="0.3">
      <c r="A331" s="3" t="s">
        <v>156</v>
      </c>
      <c r="B331" s="4">
        <v>11.28</v>
      </c>
      <c r="C331" s="4">
        <v>55.2</v>
      </c>
      <c r="D331" s="8">
        <f t="shared" si="10"/>
        <v>1065.7693030368632</v>
      </c>
      <c r="E331" s="8">
        <f t="shared" si="11"/>
        <v>792.61930303686324</v>
      </c>
      <c r="F331" s="4" t="s">
        <v>1</v>
      </c>
      <c r="G331" s="5" t="s">
        <v>402</v>
      </c>
      <c r="I331" s="8">
        <v>792.61930303686324</v>
      </c>
      <c r="J331" s="13">
        <v>55.2</v>
      </c>
    </row>
    <row r="332" spans="1:10" x14ac:dyDescent="0.3">
      <c r="A332" s="3" t="s">
        <v>157</v>
      </c>
      <c r="B332" s="4">
        <v>5.47</v>
      </c>
      <c r="C332" s="4">
        <v>54.6</v>
      </c>
      <c r="D332" s="8">
        <f t="shared" si="10"/>
        <v>996.24111716042523</v>
      </c>
      <c r="E332" s="8">
        <f t="shared" si="11"/>
        <v>723.09111716042526</v>
      </c>
      <c r="F332" s="4" t="s">
        <v>1</v>
      </c>
      <c r="G332" s="5" t="s">
        <v>402</v>
      </c>
      <c r="I332" s="8">
        <v>723.09111716042526</v>
      </c>
      <c r="J332" s="13">
        <v>54.6</v>
      </c>
    </row>
    <row r="333" spans="1:10" x14ac:dyDescent="0.3">
      <c r="A333" s="3" t="s">
        <v>158</v>
      </c>
      <c r="B333" s="4">
        <v>6.47</v>
      </c>
      <c r="C333" s="4">
        <v>57.6</v>
      </c>
      <c r="D333" s="8">
        <f t="shared" si="10"/>
        <v>1011.5498425214995</v>
      </c>
      <c r="E333" s="8">
        <f t="shared" si="11"/>
        <v>738.39984252149952</v>
      </c>
      <c r="F333" s="4" t="s">
        <v>1</v>
      </c>
      <c r="G333" s="5" t="s">
        <v>402</v>
      </c>
      <c r="I333" s="8">
        <v>738.39984252149952</v>
      </c>
      <c r="J333" s="13">
        <v>57.6</v>
      </c>
    </row>
    <row r="334" spans="1:10" x14ac:dyDescent="0.3">
      <c r="A334" s="3" t="s">
        <v>159</v>
      </c>
      <c r="B334" s="4">
        <v>6.22</v>
      </c>
      <c r="C334" s="4">
        <v>57.4</v>
      </c>
      <c r="D334" s="8">
        <f t="shared" si="10"/>
        <v>1007.9147227362408</v>
      </c>
      <c r="E334" s="8">
        <f t="shared" si="11"/>
        <v>734.76472273624086</v>
      </c>
      <c r="F334" s="4" t="s">
        <v>1</v>
      </c>
      <c r="G334" s="5" t="s">
        <v>402</v>
      </c>
      <c r="I334" s="8">
        <v>734.76472273624086</v>
      </c>
      <c r="J334" s="13">
        <v>57.4</v>
      </c>
    </row>
    <row r="335" spans="1:10" x14ac:dyDescent="0.3">
      <c r="A335" s="3" t="s">
        <v>160</v>
      </c>
      <c r="B335" s="4">
        <v>4.87</v>
      </c>
      <c r="C335" s="4">
        <v>57.3</v>
      </c>
      <c r="D335" s="8">
        <f t="shared" si="10"/>
        <v>985.91596880113923</v>
      </c>
      <c r="E335" s="8">
        <f t="shared" si="11"/>
        <v>712.76596880113925</v>
      </c>
      <c r="F335" s="4" t="s">
        <v>1</v>
      </c>
      <c r="G335" s="5" t="s">
        <v>402</v>
      </c>
      <c r="I335" s="8">
        <v>712.76596880113925</v>
      </c>
      <c r="J335" s="13">
        <v>57.3</v>
      </c>
    </row>
    <row r="336" spans="1:10" x14ac:dyDescent="0.3">
      <c r="A336" s="3" t="s">
        <v>161</v>
      </c>
      <c r="B336" s="4">
        <v>5.46</v>
      </c>
      <c r="C336" s="4">
        <v>57.6</v>
      </c>
      <c r="D336" s="8">
        <f t="shared" si="10"/>
        <v>996.07682746374837</v>
      </c>
      <c r="E336" s="8">
        <f t="shared" si="11"/>
        <v>722.9268274637484</v>
      </c>
      <c r="F336" s="4" t="s">
        <v>1</v>
      </c>
      <c r="G336" s="5" t="s">
        <v>402</v>
      </c>
      <c r="I336" s="8">
        <v>722.9268274637484</v>
      </c>
      <c r="J336" s="13">
        <v>57.6</v>
      </c>
    </row>
    <row r="337" spans="1:10" x14ac:dyDescent="0.3">
      <c r="A337" s="3" t="s">
        <v>162</v>
      </c>
      <c r="B337" s="4">
        <v>6.32</v>
      </c>
      <c r="C337" s="4">
        <v>57.7</v>
      </c>
      <c r="D337" s="8">
        <f t="shared" si="10"/>
        <v>1009.3828525258423</v>
      </c>
      <c r="E337" s="8">
        <f t="shared" si="11"/>
        <v>736.2328525258423</v>
      </c>
      <c r="F337" s="4" t="s">
        <v>1</v>
      </c>
      <c r="G337" s="5" t="s">
        <v>402</v>
      </c>
      <c r="I337" s="8">
        <v>736.2328525258423</v>
      </c>
      <c r="J337" s="13">
        <v>57.7</v>
      </c>
    </row>
    <row r="338" spans="1:10" x14ac:dyDescent="0.3">
      <c r="A338" s="3" t="s">
        <v>163</v>
      </c>
      <c r="B338" s="4">
        <v>8.81</v>
      </c>
      <c r="C338" s="4">
        <v>50.4</v>
      </c>
      <c r="D338" s="8">
        <f t="shared" si="10"/>
        <v>1040.9613675385697</v>
      </c>
      <c r="E338" s="8">
        <f t="shared" si="11"/>
        <v>767.8113675385697</v>
      </c>
      <c r="F338" s="4" t="s">
        <v>1</v>
      </c>
      <c r="G338" s="5" t="s">
        <v>402</v>
      </c>
      <c r="I338" s="8">
        <v>767.8113675385697</v>
      </c>
      <c r="J338" s="13">
        <v>50.4</v>
      </c>
    </row>
    <row r="339" spans="1:10" x14ac:dyDescent="0.3">
      <c r="A339" s="3" t="s">
        <v>164</v>
      </c>
      <c r="B339" s="4">
        <v>6.5</v>
      </c>
      <c r="C339" s="4">
        <v>57.2</v>
      </c>
      <c r="D339" s="8">
        <f t="shared" si="10"/>
        <v>1011.9783058053339</v>
      </c>
      <c r="E339" s="8">
        <f t="shared" si="11"/>
        <v>738.82830580533391</v>
      </c>
      <c r="F339" s="4" t="s">
        <v>1</v>
      </c>
      <c r="G339" s="5" t="s">
        <v>402</v>
      </c>
      <c r="I339" s="8">
        <v>738.82830580533391</v>
      </c>
      <c r="J339" s="13">
        <v>57.2</v>
      </c>
    </row>
    <row r="340" spans="1:10" x14ac:dyDescent="0.3">
      <c r="A340" s="3" t="s">
        <v>165</v>
      </c>
      <c r="B340" s="4">
        <v>6.86</v>
      </c>
      <c r="C340" s="4">
        <v>60</v>
      </c>
      <c r="D340" s="8">
        <f t="shared" si="10"/>
        <v>1016.9978640882181</v>
      </c>
      <c r="E340" s="8">
        <f t="shared" si="11"/>
        <v>743.8478640882181</v>
      </c>
      <c r="F340" s="4" t="s">
        <v>1</v>
      </c>
      <c r="G340" s="5" t="s">
        <v>402</v>
      </c>
      <c r="I340" s="8">
        <v>743.8478640882181</v>
      </c>
      <c r="J340" s="13">
        <v>60</v>
      </c>
    </row>
    <row r="341" spans="1:10" x14ac:dyDescent="0.3">
      <c r="A341" s="3" t="s">
        <v>166</v>
      </c>
      <c r="B341" s="4">
        <v>4.97</v>
      </c>
      <c r="C341" s="4">
        <v>57.7</v>
      </c>
      <c r="D341" s="8">
        <f t="shared" si="10"/>
        <v>987.70682567762049</v>
      </c>
      <c r="E341" s="8">
        <f t="shared" si="11"/>
        <v>714.55682567762051</v>
      </c>
      <c r="F341" s="4" t="s">
        <v>1</v>
      </c>
      <c r="G341" s="5" t="s">
        <v>402</v>
      </c>
      <c r="I341" s="8">
        <v>714.55682567762051</v>
      </c>
      <c r="J341" s="13">
        <v>57.7</v>
      </c>
    </row>
    <row r="342" spans="1:10" x14ac:dyDescent="0.3">
      <c r="A342" s="3" t="s">
        <v>167</v>
      </c>
      <c r="B342" s="4">
        <v>5.76</v>
      </c>
      <c r="C342" s="4">
        <v>155.9</v>
      </c>
      <c r="D342" s="8">
        <f t="shared" si="10"/>
        <v>1000.9017381092453</v>
      </c>
      <c r="E342" s="8">
        <f t="shared" si="11"/>
        <v>727.75173810924537</v>
      </c>
      <c r="F342" s="4" t="s">
        <v>1</v>
      </c>
      <c r="G342" s="5" t="s">
        <v>402</v>
      </c>
      <c r="I342" s="8">
        <v>727.75173810924537</v>
      </c>
      <c r="J342" s="13">
        <v>155.9</v>
      </c>
    </row>
    <row r="343" spans="1:10" x14ac:dyDescent="0.3">
      <c r="A343" s="3" t="s">
        <v>168</v>
      </c>
      <c r="B343" s="4">
        <v>5.41</v>
      </c>
      <c r="C343" s="4">
        <v>161.69999999999999</v>
      </c>
      <c r="D343" s="8">
        <f t="shared" si="10"/>
        <v>995.25165953510077</v>
      </c>
      <c r="E343" s="8">
        <f t="shared" si="11"/>
        <v>722.10165953510079</v>
      </c>
      <c r="F343" s="4" t="s">
        <v>1</v>
      </c>
      <c r="G343" s="5" t="s">
        <v>402</v>
      </c>
      <c r="I343" s="8">
        <v>722.10165953510079</v>
      </c>
      <c r="J343" s="13">
        <v>161.69999999999999</v>
      </c>
    </row>
    <row r="344" spans="1:10" x14ac:dyDescent="0.3">
      <c r="A344" s="3" t="s">
        <v>169</v>
      </c>
      <c r="B344" s="4">
        <v>4</v>
      </c>
      <c r="C344" s="4">
        <v>107.7</v>
      </c>
      <c r="D344" s="8">
        <f t="shared" si="10"/>
        <v>968.90656729470572</v>
      </c>
      <c r="E344" s="8">
        <f t="shared" si="11"/>
        <v>695.75656729470575</v>
      </c>
      <c r="F344" s="4" t="s">
        <v>1</v>
      </c>
      <c r="G344" s="5" t="s">
        <v>402</v>
      </c>
      <c r="I344" s="8">
        <v>695.75656729470575</v>
      </c>
      <c r="J344" s="13">
        <v>107.7</v>
      </c>
    </row>
    <row r="345" spans="1:10" x14ac:dyDescent="0.3">
      <c r="A345" s="3" t="s">
        <v>170</v>
      </c>
      <c r="B345" s="4">
        <v>5.16</v>
      </c>
      <c r="C345" s="4">
        <v>162.9</v>
      </c>
      <c r="D345" s="8">
        <f t="shared" si="10"/>
        <v>991.02946179012724</v>
      </c>
      <c r="E345" s="8">
        <f t="shared" si="11"/>
        <v>717.87946179012727</v>
      </c>
      <c r="F345" s="4" t="s">
        <v>1</v>
      </c>
      <c r="G345" s="5" t="s">
        <v>402</v>
      </c>
      <c r="I345" s="8">
        <v>717.87946179012727</v>
      </c>
      <c r="J345" s="13">
        <v>162.9</v>
      </c>
    </row>
    <row r="346" spans="1:10" x14ac:dyDescent="0.3">
      <c r="A346" s="3" t="s">
        <v>171</v>
      </c>
      <c r="B346" s="4">
        <v>8.7899999999999991</v>
      </c>
      <c r="C346" s="4">
        <v>793</v>
      </c>
      <c r="D346" s="8">
        <f t="shared" si="10"/>
        <v>1040.7385923316365</v>
      </c>
      <c r="E346" s="8">
        <f t="shared" si="11"/>
        <v>767.58859233163651</v>
      </c>
      <c r="F346" s="4" t="s">
        <v>1</v>
      </c>
      <c r="G346" s="5" t="s">
        <v>402</v>
      </c>
      <c r="I346" s="8">
        <v>767.58859233163651</v>
      </c>
      <c r="J346" s="13">
        <v>793</v>
      </c>
    </row>
    <row r="347" spans="1:10" x14ac:dyDescent="0.3">
      <c r="A347" s="3" t="s">
        <v>172</v>
      </c>
      <c r="B347" s="4">
        <v>11.69</v>
      </c>
      <c r="C347" s="4">
        <v>1123</v>
      </c>
      <c r="D347" s="8">
        <f t="shared" si="10"/>
        <v>1069.451154131362</v>
      </c>
      <c r="E347" s="8">
        <f t="shared" si="11"/>
        <v>796.30115413136207</v>
      </c>
      <c r="F347" s="4" t="s">
        <v>1</v>
      </c>
      <c r="G347" s="5" t="s">
        <v>402</v>
      </c>
      <c r="I347" s="8">
        <v>796.30115413136207</v>
      </c>
      <c r="J347" s="13">
        <v>1123</v>
      </c>
    </row>
    <row r="348" spans="1:10" x14ac:dyDescent="0.3">
      <c r="A348" s="3" t="s">
        <v>173</v>
      </c>
      <c r="B348" s="4">
        <v>5.25</v>
      </c>
      <c r="C348" s="4">
        <v>155.6</v>
      </c>
      <c r="D348" s="8">
        <f t="shared" si="10"/>
        <v>992.56840531575756</v>
      </c>
      <c r="E348" s="8">
        <f t="shared" si="11"/>
        <v>719.41840531575758</v>
      </c>
      <c r="F348" s="4" t="s">
        <v>1</v>
      </c>
      <c r="G348" s="5" t="s">
        <v>402</v>
      </c>
      <c r="I348" s="8">
        <v>719.41840531575758</v>
      </c>
      <c r="J348" s="13">
        <v>155.6</v>
      </c>
    </row>
    <row r="349" spans="1:10" x14ac:dyDescent="0.3">
      <c r="A349" s="3" t="s">
        <v>174</v>
      </c>
      <c r="B349" s="4">
        <v>9.94</v>
      </c>
      <c r="C349" s="4">
        <v>1142</v>
      </c>
      <c r="D349" s="8">
        <f t="shared" si="10"/>
        <v>1052.9290647470009</v>
      </c>
      <c r="E349" s="8">
        <f t="shared" si="11"/>
        <v>779.77906474700092</v>
      </c>
      <c r="F349" s="4" t="s">
        <v>1</v>
      </c>
      <c r="G349" s="5" t="s">
        <v>402</v>
      </c>
      <c r="I349" s="8">
        <v>779.77906474700092</v>
      </c>
      <c r="J349" s="13">
        <v>1142</v>
      </c>
    </row>
    <row r="350" spans="1:10" x14ac:dyDescent="0.3">
      <c r="A350" s="3" t="s">
        <v>175</v>
      </c>
      <c r="B350" s="4">
        <v>4.7699999999999996</v>
      </c>
      <c r="C350" s="4">
        <v>161.6</v>
      </c>
      <c r="D350" s="8">
        <f t="shared" si="10"/>
        <v>984.09463988976677</v>
      </c>
      <c r="E350" s="8">
        <f t="shared" si="11"/>
        <v>710.94463988976679</v>
      </c>
      <c r="F350" s="4" t="s">
        <v>1</v>
      </c>
      <c r="G350" s="5" t="s">
        <v>402</v>
      </c>
      <c r="I350" s="8">
        <v>710.94463988976679</v>
      </c>
      <c r="J350" s="13">
        <v>161.6</v>
      </c>
    </row>
    <row r="351" spans="1:10" x14ac:dyDescent="0.3">
      <c r="A351" s="3" t="s">
        <v>176</v>
      </c>
      <c r="B351" s="4">
        <v>4.25</v>
      </c>
      <c r="C351" s="4">
        <v>170.8</v>
      </c>
      <c r="D351" s="8">
        <f t="shared" si="10"/>
        <v>974.08347223546241</v>
      </c>
      <c r="E351" s="8">
        <f t="shared" si="11"/>
        <v>700.93347223546243</v>
      </c>
      <c r="F351" s="4" t="s">
        <v>1</v>
      </c>
      <c r="G351" s="5" t="s">
        <v>402</v>
      </c>
      <c r="I351" s="8">
        <v>700.93347223546243</v>
      </c>
      <c r="J351" s="13">
        <v>170.8</v>
      </c>
    </row>
    <row r="352" spans="1:10" x14ac:dyDescent="0.3">
      <c r="A352" s="3" t="s">
        <v>177</v>
      </c>
      <c r="B352" s="4">
        <v>4.92</v>
      </c>
      <c r="C352" s="4">
        <v>413</v>
      </c>
      <c r="D352" s="8">
        <f t="shared" si="10"/>
        <v>986.8151347682541</v>
      </c>
      <c r="E352" s="8">
        <f t="shared" si="11"/>
        <v>713.66513476825412</v>
      </c>
      <c r="F352" s="4" t="s">
        <v>1</v>
      </c>
      <c r="G352" s="5" t="s">
        <v>402</v>
      </c>
      <c r="I352" s="8">
        <v>713.66513476825412</v>
      </c>
      <c r="J352" s="13">
        <v>413</v>
      </c>
    </row>
    <row r="353" spans="1:10" x14ac:dyDescent="0.3">
      <c r="A353" s="3" t="s">
        <v>178</v>
      </c>
      <c r="B353" s="4">
        <v>7.7</v>
      </c>
      <c r="C353" s="4">
        <v>154.19999999999999</v>
      </c>
      <c r="D353" s="8">
        <f t="shared" si="10"/>
        <v>1027.9236938711715</v>
      </c>
      <c r="E353" s="8">
        <f t="shared" si="11"/>
        <v>754.77369387117153</v>
      </c>
      <c r="F353" s="4" t="s">
        <v>1</v>
      </c>
      <c r="G353" s="5" t="s">
        <v>402</v>
      </c>
      <c r="I353" s="8">
        <v>754.77369387117153</v>
      </c>
      <c r="J353" s="13">
        <v>154.19999999999999</v>
      </c>
    </row>
    <row r="354" spans="1:10" x14ac:dyDescent="0.3">
      <c r="A354" s="3" t="s">
        <v>179</v>
      </c>
      <c r="B354" s="4">
        <v>4.57</v>
      </c>
      <c r="C354" s="4">
        <v>161.4</v>
      </c>
      <c r="D354" s="8">
        <f t="shared" si="10"/>
        <v>980.35574594886805</v>
      </c>
      <c r="E354" s="8">
        <f t="shared" si="11"/>
        <v>707.20574594886807</v>
      </c>
      <c r="F354" s="4" t="s">
        <v>1</v>
      </c>
      <c r="G354" s="5" t="s">
        <v>402</v>
      </c>
      <c r="I354" s="8">
        <v>707.20574594886807</v>
      </c>
      <c r="J354" s="13">
        <v>161.4</v>
      </c>
    </row>
    <row r="355" spans="1:10" x14ac:dyDescent="0.3">
      <c r="A355" s="3" t="s">
        <v>180</v>
      </c>
      <c r="B355" s="4">
        <v>4.8</v>
      </c>
      <c r="C355" s="4">
        <v>157</v>
      </c>
      <c r="D355" s="8">
        <f t="shared" si="10"/>
        <v>984.64430737777752</v>
      </c>
      <c r="E355" s="8">
        <f t="shared" si="11"/>
        <v>711.49430737777755</v>
      </c>
      <c r="F355" s="4" t="s">
        <v>1</v>
      </c>
      <c r="G355" s="5" t="s">
        <v>402</v>
      </c>
      <c r="I355" s="8">
        <v>711.49430737777755</v>
      </c>
      <c r="J355" s="13">
        <v>157</v>
      </c>
    </row>
    <row r="356" spans="1:10" x14ac:dyDescent="0.3">
      <c r="A356" s="3" t="s">
        <v>181</v>
      </c>
      <c r="B356" s="4">
        <v>5.4</v>
      </c>
      <c r="C356" s="4">
        <v>156</v>
      </c>
      <c r="D356" s="8">
        <f t="shared" si="10"/>
        <v>995.08587616188856</v>
      </c>
      <c r="E356" s="8">
        <f t="shared" si="11"/>
        <v>721.93587616188859</v>
      </c>
      <c r="F356" s="4" t="s">
        <v>1</v>
      </c>
      <c r="G356" s="5" t="s">
        <v>402</v>
      </c>
      <c r="I356" s="8">
        <v>721.93587616188859</v>
      </c>
      <c r="J356" s="13">
        <v>156</v>
      </c>
    </row>
    <row r="357" spans="1:10" x14ac:dyDescent="0.3">
      <c r="A357" s="3" t="s">
        <v>182</v>
      </c>
      <c r="B357" s="4">
        <v>4.0599999999999996</v>
      </c>
      <c r="C357" s="4">
        <v>155.1</v>
      </c>
      <c r="D357" s="8">
        <f t="shared" si="10"/>
        <v>970.17284311475123</v>
      </c>
      <c r="E357" s="8">
        <f t="shared" si="11"/>
        <v>697.02284311475125</v>
      </c>
      <c r="F357" s="4" t="s">
        <v>1</v>
      </c>
      <c r="G357" s="5" t="s">
        <v>402</v>
      </c>
      <c r="I357" s="8">
        <v>697.02284311475125</v>
      </c>
      <c r="J357" s="13">
        <v>155.1</v>
      </c>
    </row>
    <row r="358" spans="1:10" x14ac:dyDescent="0.3">
      <c r="A358" s="3" t="s">
        <v>183</v>
      </c>
      <c r="B358" s="4">
        <v>5.43</v>
      </c>
      <c r="C358" s="4">
        <v>212.5</v>
      </c>
      <c r="D358" s="8">
        <f t="shared" si="10"/>
        <v>995.58247395289607</v>
      </c>
      <c r="E358" s="8">
        <f t="shared" si="11"/>
        <v>722.43247395289609</v>
      </c>
      <c r="F358" s="4" t="s">
        <v>1</v>
      </c>
      <c r="G358" s="5" t="s">
        <v>402</v>
      </c>
      <c r="I358" s="8">
        <v>722.43247395289609</v>
      </c>
      <c r="J358" s="13">
        <v>212.5</v>
      </c>
    </row>
    <row r="359" spans="1:10" x14ac:dyDescent="0.3">
      <c r="A359" s="3" t="s">
        <v>184</v>
      </c>
      <c r="B359" s="4">
        <v>9.16</v>
      </c>
      <c r="C359" s="4">
        <v>1488</v>
      </c>
      <c r="D359" s="8">
        <f t="shared" si="10"/>
        <v>1044.7950282299494</v>
      </c>
      <c r="E359" s="8">
        <f t="shared" si="11"/>
        <v>771.64502822994939</v>
      </c>
      <c r="F359" s="4" t="s">
        <v>1</v>
      </c>
      <c r="G359" s="5" t="s">
        <v>402</v>
      </c>
      <c r="I359" s="8">
        <v>771.64502822994939</v>
      </c>
      <c r="J359" s="13">
        <v>1488</v>
      </c>
    </row>
    <row r="360" spans="1:10" x14ac:dyDescent="0.3">
      <c r="A360" s="3" t="s">
        <v>185</v>
      </c>
      <c r="B360" s="4">
        <v>6.77</v>
      </c>
      <c r="C360" s="4">
        <v>56</v>
      </c>
      <c r="D360" s="8">
        <f t="shared" si="10"/>
        <v>1015.7635130559345</v>
      </c>
      <c r="E360" s="8">
        <f t="shared" si="11"/>
        <v>742.6135130559345</v>
      </c>
      <c r="F360" s="4" t="s">
        <v>1</v>
      </c>
      <c r="G360" s="5" t="s">
        <v>402</v>
      </c>
      <c r="I360" s="8">
        <v>742.6135130559345</v>
      </c>
      <c r="J360" s="13">
        <v>56</v>
      </c>
    </row>
    <row r="361" spans="1:10" x14ac:dyDescent="0.3">
      <c r="A361" s="3" t="s">
        <v>186</v>
      </c>
      <c r="B361" s="4">
        <v>4.4800000000000004</v>
      </c>
      <c r="C361" s="4">
        <v>167.6</v>
      </c>
      <c r="D361" s="8">
        <f t="shared" si="10"/>
        <v>978.62917997803652</v>
      </c>
      <c r="E361" s="8">
        <f t="shared" si="11"/>
        <v>705.47917997803654</v>
      </c>
      <c r="F361" s="4" t="s">
        <v>1</v>
      </c>
      <c r="G361" s="5" t="s">
        <v>402</v>
      </c>
      <c r="I361" s="8">
        <v>705.47917997803654</v>
      </c>
      <c r="J361" s="13">
        <v>167.6</v>
      </c>
    </row>
    <row r="362" spans="1:10" x14ac:dyDescent="0.3">
      <c r="A362" s="3" t="s">
        <v>187</v>
      </c>
      <c r="B362" s="4">
        <v>3.94</v>
      </c>
      <c r="C362" s="4">
        <v>157.80000000000001</v>
      </c>
      <c r="D362" s="8">
        <f t="shared" si="10"/>
        <v>967.62452942709183</v>
      </c>
      <c r="E362" s="8">
        <f t="shared" si="11"/>
        <v>694.47452942709185</v>
      </c>
      <c r="F362" s="4" t="s">
        <v>1</v>
      </c>
      <c r="G362" s="5" t="s">
        <v>402</v>
      </c>
      <c r="I362" s="8">
        <v>694.47452942709185</v>
      </c>
      <c r="J362" s="13">
        <v>157.80000000000001</v>
      </c>
    </row>
    <row r="363" spans="1:10" x14ac:dyDescent="0.3">
      <c r="A363" s="3" t="s">
        <v>188</v>
      </c>
      <c r="B363" s="4">
        <v>4.75</v>
      </c>
      <c r="C363" s="4">
        <v>155.6</v>
      </c>
      <c r="D363" s="8">
        <f t="shared" si="10"/>
        <v>983.72661427799414</v>
      </c>
      <c r="E363" s="8">
        <f t="shared" si="11"/>
        <v>710.57661427799417</v>
      </c>
      <c r="F363" s="4" t="s">
        <v>1</v>
      </c>
      <c r="G363" s="5" t="s">
        <v>402</v>
      </c>
      <c r="I363" s="8">
        <v>710.57661427799417</v>
      </c>
      <c r="J363" s="13">
        <v>155.6</v>
      </c>
    </row>
    <row r="364" spans="1:10" x14ac:dyDescent="0.3">
      <c r="A364" s="3" t="s">
        <v>189</v>
      </c>
      <c r="B364" s="4">
        <v>8.91</v>
      </c>
      <c r="C364" s="4">
        <v>1362</v>
      </c>
      <c r="D364" s="8">
        <f t="shared" si="10"/>
        <v>1042.0691260704748</v>
      </c>
      <c r="E364" s="8">
        <f t="shared" si="11"/>
        <v>768.91912607047482</v>
      </c>
      <c r="F364" s="4" t="s">
        <v>1</v>
      </c>
      <c r="G364" s="5" t="s">
        <v>402</v>
      </c>
      <c r="I364" s="8">
        <v>768.91912607047482</v>
      </c>
      <c r="J364" s="13">
        <v>1362</v>
      </c>
    </row>
    <row r="365" spans="1:10" x14ac:dyDescent="0.3">
      <c r="A365" s="3" t="s">
        <v>190</v>
      </c>
      <c r="B365" s="4">
        <v>4.08</v>
      </c>
      <c r="C365" s="4">
        <v>149.80000000000001</v>
      </c>
      <c r="D365" s="8">
        <f t="shared" si="10"/>
        <v>970.59150664838069</v>
      </c>
      <c r="E365" s="8">
        <f t="shared" si="11"/>
        <v>697.44150664838071</v>
      </c>
      <c r="F365" s="4" t="s">
        <v>1</v>
      </c>
      <c r="G365" s="5" t="s">
        <v>402</v>
      </c>
      <c r="I365" s="8">
        <v>697.44150664838071</v>
      </c>
      <c r="J365" s="13">
        <v>149.80000000000001</v>
      </c>
    </row>
    <row r="366" spans="1:10" x14ac:dyDescent="0.3">
      <c r="A366" s="3" t="s">
        <v>191</v>
      </c>
      <c r="B366" s="4">
        <v>4.26</v>
      </c>
      <c r="C366" s="4">
        <v>162.5</v>
      </c>
      <c r="D366" s="8">
        <f t="shared" si="10"/>
        <v>974.28527449401736</v>
      </c>
      <c r="E366" s="8">
        <f t="shared" si="11"/>
        <v>701.13527449401738</v>
      </c>
      <c r="F366" s="4" t="s">
        <v>1</v>
      </c>
      <c r="G366" s="5" t="s">
        <v>402</v>
      </c>
      <c r="I366" s="8">
        <v>701.13527449401738</v>
      </c>
      <c r="J366" s="13">
        <v>162.5</v>
      </c>
    </row>
    <row r="367" spans="1:10" x14ac:dyDescent="0.3">
      <c r="A367" s="3" t="s">
        <v>192</v>
      </c>
      <c r="B367" s="4">
        <v>12.09</v>
      </c>
      <c r="C367" s="4">
        <v>1181</v>
      </c>
      <c r="D367" s="8">
        <f t="shared" si="10"/>
        <v>1072.944167537036</v>
      </c>
      <c r="E367" s="8">
        <f t="shared" si="11"/>
        <v>799.79416753703606</v>
      </c>
      <c r="F367" s="4" t="s">
        <v>1</v>
      </c>
      <c r="G367" s="5" t="s">
        <v>402</v>
      </c>
      <c r="I367" s="8">
        <v>799.79416753703606</v>
      </c>
      <c r="J367" s="13">
        <v>1181</v>
      </c>
    </row>
    <row r="368" spans="1:10" x14ac:dyDescent="0.3">
      <c r="A368" s="3" t="s">
        <v>193</v>
      </c>
      <c r="B368" s="4">
        <v>7.03</v>
      </c>
      <c r="C368" s="4">
        <v>482</v>
      </c>
      <c r="D368" s="8">
        <f t="shared" si="10"/>
        <v>1019.2938057953238</v>
      </c>
      <c r="E368" s="8">
        <f t="shared" si="11"/>
        <v>746.14380579532383</v>
      </c>
      <c r="F368" s="4" t="s">
        <v>1</v>
      </c>
      <c r="G368" s="5" t="s">
        <v>402</v>
      </c>
      <c r="I368" s="8">
        <v>746.14380579532383</v>
      </c>
      <c r="J368" s="13">
        <v>482</v>
      </c>
    </row>
    <row r="369" spans="1:10" x14ac:dyDescent="0.3">
      <c r="A369" s="3" t="s">
        <v>194</v>
      </c>
      <c r="B369" s="4">
        <v>5.34</v>
      </c>
      <c r="C369" s="4">
        <v>169.9</v>
      </c>
      <c r="D369" s="8">
        <f t="shared" si="10"/>
        <v>994.08585540790864</v>
      </c>
      <c r="E369" s="8">
        <f t="shared" si="11"/>
        <v>720.93585540790866</v>
      </c>
      <c r="F369" s="4" t="s">
        <v>1</v>
      </c>
      <c r="G369" s="5" t="s">
        <v>402</v>
      </c>
      <c r="I369" s="8">
        <v>720.93585540790866</v>
      </c>
      <c r="J369" s="13">
        <v>169.9</v>
      </c>
    </row>
    <row r="370" spans="1:10" x14ac:dyDescent="0.3">
      <c r="A370" s="3" t="s">
        <v>195</v>
      </c>
      <c r="B370" s="4">
        <v>4.8899999999999997</v>
      </c>
      <c r="C370" s="4">
        <v>163.80000000000001</v>
      </c>
      <c r="D370" s="8">
        <f t="shared" si="10"/>
        <v>986.27654118389125</v>
      </c>
      <c r="E370" s="8">
        <f t="shared" si="11"/>
        <v>713.12654118389128</v>
      </c>
      <c r="F370" s="4" t="s">
        <v>1</v>
      </c>
      <c r="G370" s="5" t="s">
        <v>402</v>
      </c>
      <c r="I370" s="8">
        <v>713.12654118389128</v>
      </c>
      <c r="J370" s="13">
        <v>163.80000000000001</v>
      </c>
    </row>
    <row r="371" spans="1:10" x14ac:dyDescent="0.3">
      <c r="A371" s="3" t="s">
        <v>196</v>
      </c>
      <c r="B371" s="4">
        <v>5.01</v>
      </c>
      <c r="C371" s="4">
        <v>157</v>
      </c>
      <c r="D371" s="8">
        <f t="shared" si="10"/>
        <v>988.41488913122782</v>
      </c>
      <c r="E371" s="8">
        <f t="shared" si="11"/>
        <v>715.26488913122785</v>
      </c>
      <c r="F371" s="4" t="s">
        <v>1</v>
      </c>
      <c r="G371" s="5" t="s">
        <v>402</v>
      </c>
      <c r="I371" s="8">
        <v>715.26488913122785</v>
      </c>
      <c r="J371" s="13">
        <v>157</v>
      </c>
    </row>
    <row r="372" spans="1:10" x14ac:dyDescent="0.3">
      <c r="A372" s="3" t="s">
        <v>197</v>
      </c>
      <c r="B372" s="4">
        <v>4.5999999999999996</v>
      </c>
      <c r="C372" s="4">
        <v>159.9</v>
      </c>
      <c r="D372" s="8">
        <f t="shared" si="10"/>
        <v>980.92505234487123</v>
      </c>
      <c r="E372" s="8">
        <f t="shared" si="11"/>
        <v>707.77505234487126</v>
      </c>
      <c r="F372" s="4" t="s">
        <v>1</v>
      </c>
      <c r="G372" s="5" t="s">
        <v>402</v>
      </c>
      <c r="I372" s="8">
        <v>707.77505234487126</v>
      </c>
      <c r="J372" s="13">
        <v>159.9</v>
      </c>
    </row>
    <row r="373" spans="1:10" x14ac:dyDescent="0.3">
      <c r="A373" s="3" t="s">
        <v>198</v>
      </c>
      <c r="B373" s="4">
        <v>5.05</v>
      </c>
      <c r="C373" s="4">
        <v>161.4</v>
      </c>
      <c r="D373" s="8">
        <f t="shared" si="10"/>
        <v>989.11832562582083</v>
      </c>
      <c r="E373" s="8">
        <f t="shared" si="11"/>
        <v>715.96832562582085</v>
      </c>
      <c r="F373" s="4" t="s">
        <v>1</v>
      </c>
      <c r="G373" s="5" t="s">
        <v>402</v>
      </c>
      <c r="I373" s="8">
        <v>715.96832562582085</v>
      </c>
      <c r="J373" s="13">
        <v>161.4</v>
      </c>
    </row>
    <row r="374" spans="1:10" x14ac:dyDescent="0.3">
      <c r="A374" s="3" t="s">
        <v>199</v>
      </c>
      <c r="B374" s="4">
        <v>6.88</v>
      </c>
      <c r="C374" s="4">
        <v>161.9</v>
      </c>
      <c r="D374" s="8">
        <f t="shared" si="10"/>
        <v>1017.2703682091766</v>
      </c>
      <c r="E374" s="8">
        <f t="shared" si="11"/>
        <v>744.1203682091766</v>
      </c>
      <c r="F374" s="4" t="s">
        <v>1</v>
      </c>
      <c r="G374" s="5" t="s">
        <v>402</v>
      </c>
      <c r="I374" s="8">
        <v>744.1203682091766</v>
      </c>
      <c r="J374" s="13">
        <v>161.9</v>
      </c>
    </row>
    <row r="375" spans="1:10" x14ac:dyDescent="0.3">
      <c r="A375" s="3" t="s">
        <v>200</v>
      </c>
      <c r="B375" s="4">
        <v>4.8099999999999996</v>
      </c>
      <c r="C375" s="4">
        <v>159</v>
      </c>
      <c r="D375" s="8">
        <f t="shared" si="10"/>
        <v>984.8269024768781</v>
      </c>
      <c r="E375" s="8">
        <f t="shared" si="11"/>
        <v>711.67690247687813</v>
      </c>
      <c r="F375" s="4" t="s">
        <v>1</v>
      </c>
      <c r="G375" s="5" t="s">
        <v>402</v>
      </c>
      <c r="I375" s="8">
        <v>711.67690247687813</v>
      </c>
      <c r="J375" s="13">
        <v>159</v>
      </c>
    </row>
    <row r="376" spans="1:10" x14ac:dyDescent="0.3">
      <c r="A376" s="3" t="s">
        <v>201</v>
      </c>
      <c r="B376" s="4">
        <v>4.6100000000000003</v>
      </c>
      <c r="C376" s="4">
        <v>156.80000000000001</v>
      </c>
      <c r="D376" s="8">
        <f t="shared" si="10"/>
        <v>981.11414252362897</v>
      </c>
      <c r="E376" s="8">
        <f t="shared" si="11"/>
        <v>707.96414252362899</v>
      </c>
      <c r="F376" s="4" t="s">
        <v>1</v>
      </c>
      <c r="G376" s="5" t="s">
        <v>402</v>
      </c>
      <c r="I376" s="8">
        <v>707.96414252362899</v>
      </c>
      <c r="J376" s="13">
        <v>156.80000000000001</v>
      </c>
    </row>
    <row r="377" spans="1:10" x14ac:dyDescent="0.3">
      <c r="A377" s="3" t="s">
        <v>202</v>
      </c>
      <c r="B377" s="4">
        <v>5.91</v>
      </c>
      <c r="C377" s="4">
        <v>158.6</v>
      </c>
      <c r="D377" s="8">
        <f t="shared" si="10"/>
        <v>1003.2374138745353</v>
      </c>
      <c r="E377" s="8">
        <f t="shared" si="11"/>
        <v>730.08741387453529</v>
      </c>
      <c r="F377" s="4" t="s">
        <v>1</v>
      </c>
      <c r="G377" s="5" t="s">
        <v>402</v>
      </c>
      <c r="I377" s="8">
        <v>730.08741387453529</v>
      </c>
      <c r="J377" s="13">
        <v>158.6</v>
      </c>
    </row>
    <row r="378" spans="1:10" x14ac:dyDescent="0.3">
      <c r="A378" s="3" t="s">
        <v>203</v>
      </c>
      <c r="B378" s="4">
        <v>5.03</v>
      </c>
      <c r="C378" s="4">
        <v>163</v>
      </c>
      <c r="D378" s="8">
        <f t="shared" si="10"/>
        <v>988.76718151067291</v>
      </c>
      <c r="E378" s="8">
        <f t="shared" si="11"/>
        <v>715.61718151067294</v>
      </c>
      <c r="F378" s="4" t="s">
        <v>1</v>
      </c>
      <c r="G378" s="5" t="s">
        <v>402</v>
      </c>
      <c r="I378" s="8">
        <v>715.61718151067294</v>
      </c>
      <c r="J378" s="13">
        <v>163</v>
      </c>
    </row>
    <row r="379" spans="1:10" x14ac:dyDescent="0.3">
      <c r="A379" s="3" t="s">
        <v>204</v>
      </c>
      <c r="B379" s="4">
        <v>3.8</v>
      </c>
      <c r="C379" s="4">
        <v>162.80000000000001</v>
      </c>
      <c r="D379" s="8">
        <f t="shared" si="10"/>
        <v>964.56927201789256</v>
      </c>
      <c r="E379" s="8">
        <f t="shared" si="11"/>
        <v>691.41927201789258</v>
      </c>
      <c r="F379" s="4" t="s">
        <v>1</v>
      </c>
      <c r="G379" s="5" t="s">
        <v>402</v>
      </c>
      <c r="I379" s="8">
        <v>691.41927201789258</v>
      </c>
      <c r="J379" s="13">
        <v>162.80000000000001</v>
      </c>
    </row>
    <row r="380" spans="1:10" x14ac:dyDescent="0.3">
      <c r="A380" s="3" t="s">
        <v>205</v>
      </c>
      <c r="B380" s="4">
        <v>4.79</v>
      </c>
      <c r="C380" s="4">
        <v>184.8</v>
      </c>
      <c r="D380" s="8">
        <f t="shared" si="10"/>
        <v>984.46139938391764</v>
      </c>
      <c r="E380" s="8">
        <f t="shared" si="11"/>
        <v>711.31139938391766</v>
      </c>
      <c r="F380" s="4" t="s">
        <v>1</v>
      </c>
      <c r="G380" s="5" t="s">
        <v>402</v>
      </c>
      <c r="I380" s="8">
        <v>711.31139938391766</v>
      </c>
      <c r="J380" s="13">
        <v>184.8</v>
      </c>
    </row>
    <row r="381" spans="1:10" x14ac:dyDescent="0.3">
      <c r="A381" s="3" t="s">
        <v>206</v>
      </c>
      <c r="B381" s="4">
        <v>5.36</v>
      </c>
      <c r="C381" s="4">
        <v>163</v>
      </c>
      <c r="D381" s="8">
        <f t="shared" si="10"/>
        <v>994.42021488080604</v>
      </c>
      <c r="E381" s="8">
        <f t="shared" si="11"/>
        <v>721.27021488080607</v>
      </c>
      <c r="F381" s="4" t="s">
        <v>1</v>
      </c>
      <c r="G381" s="5" t="s">
        <v>402</v>
      </c>
      <c r="I381" s="8">
        <v>721.27021488080607</v>
      </c>
      <c r="J381" s="13">
        <v>163</v>
      </c>
    </row>
    <row r="382" spans="1:10" x14ac:dyDescent="0.3">
      <c r="A382" s="3" t="s">
        <v>207</v>
      </c>
      <c r="B382" s="4">
        <v>4.71</v>
      </c>
      <c r="C382" s="4">
        <v>178.4</v>
      </c>
      <c r="D382" s="8">
        <f t="shared" si="10"/>
        <v>982.98672525038091</v>
      </c>
      <c r="E382" s="8">
        <f t="shared" si="11"/>
        <v>709.83672525038094</v>
      </c>
      <c r="F382" s="4" t="s">
        <v>1</v>
      </c>
      <c r="G382" s="5" t="s">
        <v>402</v>
      </c>
      <c r="I382" s="8">
        <v>709.83672525038094</v>
      </c>
      <c r="J382" s="13">
        <v>178.4</v>
      </c>
    </row>
    <row r="383" spans="1:10" x14ac:dyDescent="0.3">
      <c r="A383" s="3" t="s">
        <v>208</v>
      </c>
      <c r="B383" s="4">
        <v>5.1100000000000003</v>
      </c>
      <c r="C383" s="4">
        <v>159.5</v>
      </c>
      <c r="D383" s="8">
        <f t="shared" si="10"/>
        <v>990.16495148009608</v>
      </c>
      <c r="E383" s="8">
        <f t="shared" si="11"/>
        <v>717.0149514800961</v>
      </c>
      <c r="F383" s="4" t="s">
        <v>1</v>
      </c>
      <c r="G383" s="5" t="s">
        <v>402</v>
      </c>
      <c r="I383" s="8">
        <v>717.0149514800961</v>
      </c>
      <c r="J383" s="13">
        <v>159.5</v>
      </c>
    </row>
    <row r="384" spans="1:10" x14ac:dyDescent="0.3">
      <c r="A384" s="3" t="s">
        <v>209</v>
      </c>
      <c r="B384" s="4">
        <v>4.9400000000000004</v>
      </c>
      <c r="C384" s="4">
        <v>163.80000000000001</v>
      </c>
      <c r="D384" s="8">
        <f t="shared" si="10"/>
        <v>987.17270033031957</v>
      </c>
      <c r="E384" s="8">
        <f t="shared" si="11"/>
        <v>714.02270033031959</v>
      </c>
      <c r="F384" s="4" t="s">
        <v>1</v>
      </c>
      <c r="G384" s="5" t="s">
        <v>402</v>
      </c>
      <c r="I384" s="8">
        <v>714.02270033031959</v>
      </c>
      <c r="J384" s="13">
        <v>163.80000000000001</v>
      </c>
    </row>
    <row r="385" spans="1:10" x14ac:dyDescent="0.3">
      <c r="A385" s="3" t="s">
        <v>210</v>
      </c>
      <c r="B385" s="4">
        <v>4.34</v>
      </c>
      <c r="C385" s="4">
        <v>177.2</v>
      </c>
      <c r="D385" s="8">
        <f t="shared" si="10"/>
        <v>975.88579878407791</v>
      </c>
      <c r="E385" s="8">
        <f t="shared" si="11"/>
        <v>702.73579878407793</v>
      </c>
      <c r="F385" s="4" t="s">
        <v>1</v>
      </c>
      <c r="G385" s="5" t="s">
        <v>402</v>
      </c>
      <c r="I385" s="8">
        <v>702.73579878407793</v>
      </c>
      <c r="J385" s="13">
        <v>177.2</v>
      </c>
    </row>
    <row r="386" spans="1:10" x14ac:dyDescent="0.3">
      <c r="A386" s="3" t="s">
        <v>211</v>
      </c>
      <c r="B386" s="4">
        <v>5.42</v>
      </c>
      <c r="C386" s="4">
        <v>162.69999999999999</v>
      </c>
      <c r="D386" s="8">
        <f t="shared" si="10"/>
        <v>995.41719184827116</v>
      </c>
      <c r="E386" s="8">
        <f t="shared" si="11"/>
        <v>722.26719184827118</v>
      </c>
      <c r="F386" s="4" t="s">
        <v>1</v>
      </c>
      <c r="G386" s="5" t="s">
        <v>402</v>
      </c>
      <c r="I386" s="8">
        <v>722.26719184827118</v>
      </c>
      <c r="J386" s="13">
        <v>162.69999999999999</v>
      </c>
    </row>
    <row r="387" spans="1:10" x14ac:dyDescent="0.3">
      <c r="A387" s="3" t="s">
        <v>212</v>
      </c>
      <c r="B387" s="4">
        <v>4.5199999999999996</v>
      </c>
      <c r="C387" s="4">
        <v>159.6</v>
      </c>
      <c r="D387" s="8">
        <f t="shared" ref="D387:D395" si="12" xml:space="preserve"> 4800/(LOG10(0.7)-LOG10(B387)-LOG10(1)+5.711)</f>
        <v>979.40003319029688</v>
      </c>
      <c r="E387" s="8">
        <f t="shared" ref="E387:E450" si="13">D387-273.15</f>
        <v>706.2500331902969</v>
      </c>
      <c r="F387" s="4" t="s">
        <v>1</v>
      </c>
      <c r="G387" s="5" t="s">
        <v>402</v>
      </c>
      <c r="I387" s="8">
        <v>706.2500331902969</v>
      </c>
      <c r="J387" s="13">
        <v>159.6</v>
      </c>
    </row>
    <row r="388" spans="1:10" x14ac:dyDescent="0.3">
      <c r="A388" s="3" t="s">
        <v>213</v>
      </c>
      <c r="B388" s="4">
        <v>9.1999999999999993</v>
      </c>
      <c r="C388" s="4">
        <v>1075</v>
      </c>
      <c r="D388" s="8">
        <f t="shared" si="12"/>
        <v>1045.2255570101404</v>
      </c>
      <c r="E388" s="8">
        <f t="shared" si="13"/>
        <v>772.07555701014041</v>
      </c>
      <c r="F388" s="4" t="s">
        <v>1</v>
      </c>
      <c r="G388" s="5" t="s">
        <v>402</v>
      </c>
      <c r="I388" s="8">
        <v>772.07555701014041</v>
      </c>
      <c r="J388" s="13">
        <v>1075</v>
      </c>
    </row>
    <row r="389" spans="1:10" x14ac:dyDescent="0.3">
      <c r="A389" s="3" t="s">
        <v>214</v>
      </c>
      <c r="B389" s="4">
        <v>5.42</v>
      </c>
      <c r="C389" s="4">
        <v>159.69999999999999</v>
      </c>
      <c r="D389" s="8">
        <f t="shared" si="12"/>
        <v>995.41719184827116</v>
      </c>
      <c r="E389" s="8">
        <f t="shared" si="13"/>
        <v>722.26719184827118</v>
      </c>
      <c r="F389" s="4" t="s">
        <v>1</v>
      </c>
      <c r="G389" s="5" t="s">
        <v>402</v>
      </c>
      <c r="I389" s="8">
        <v>722.26719184827118</v>
      </c>
      <c r="J389" s="13">
        <v>159.69999999999999</v>
      </c>
    </row>
    <row r="390" spans="1:10" x14ac:dyDescent="0.3">
      <c r="A390" s="3" t="s">
        <v>215</v>
      </c>
      <c r="B390" s="4">
        <v>16.5</v>
      </c>
      <c r="C390" s="4">
        <v>1153</v>
      </c>
      <c r="D390" s="8">
        <f t="shared" si="12"/>
        <v>1106.3440753226375</v>
      </c>
      <c r="E390" s="8">
        <f t="shared" si="13"/>
        <v>833.19407532263756</v>
      </c>
      <c r="F390" s="4" t="s">
        <v>1</v>
      </c>
      <c r="G390" s="5" t="s">
        <v>402</v>
      </c>
      <c r="I390" s="8">
        <v>833.19407532263756</v>
      </c>
      <c r="J390" s="13">
        <v>1153</v>
      </c>
    </row>
    <row r="391" spans="1:10" x14ac:dyDescent="0.3">
      <c r="A391" s="3" t="s">
        <v>216</v>
      </c>
      <c r="B391" s="4">
        <v>4.95</v>
      </c>
      <c r="C391" s="4">
        <v>144.1</v>
      </c>
      <c r="D391" s="8">
        <f t="shared" si="12"/>
        <v>987.35103740952582</v>
      </c>
      <c r="E391" s="8">
        <f t="shared" si="13"/>
        <v>714.20103740952584</v>
      </c>
      <c r="F391" s="4" t="s">
        <v>1</v>
      </c>
      <c r="G391" s="5" t="s">
        <v>402</v>
      </c>
      <c r="I391" s="8">
        <v>714.20103740952584</v>
      </c>
      <c r="J391" s="13">
        <v>144.1</v>
      </c>
    </row>
    <row r="392" spans="1:10" x14ac:dyDescent="0.3">
      <c r="A392" s="3" t="s">
        <v>217</v>
      </c>
      <c r="B392" s="4">
        <v>4.9000000000000004</v>
      </c>
      <c r="C392" s="4">
        <v>159.1</v>
      </c>
      <c r="D392" s="8">
        <f t="shared" si="12"/>
        <v>986.45637324227209</v>
      </c>
      <c r="E392" s="8">
        <f t="shared" si="13"/>
        <v>713.30637324227212</v>
      </c>
      <c r="F392" s="4" t="s">
        <v>1</v>
      </c>
      <c r="G392" s="5" t="s">
        <v>402</v>
      </c>
      <c r="I392" s="8">
        <v>713.30637324227212</v>
      </c>
      <c r="J392" s="13">
        <v>159.1</v>
      </c>
    </row>
    <row r="393" spans="1:10" x14ac:dyDescent="0.3">
      <c r="A393" s="3" t="s">
        <v>218</v>
      </c>
      <c r="B393" s="4">
        <v>8.1999999999999993</v>
      </c>
      <c r="C393" s="4">
        <v>707</v>
      </c>
      <c r="D393" s="8">
        <f t="shared" si="12"/>
        <v>1033.9737521433299</v>
      </c>
      <c r="E393" s="8">
        <f t="shared" si="13"/>
        <v>760.8237521433299</v>
      </c>
      <c r="F393" s="4" t="s">
        <v>1</v>
      </c>
      <c r="G393" s="5" t="s">
        <v>402</v>
      </c>
      <c r="I393" s="8">
        <v>760.8237521433299</v>
      </c>
      <c r="J393" s="13">
        <v>707</v>
      </c>
    </row>
    <row r="394" spans="1:10" x14ac:dyDescent="0.3">
      <c r="A394" s="3" t="s">
        <v>219</v>
      </c>
      <c r="B394" s="4">
        <v>4.7</v>
      </c>
      <c r="C394" s="4">
        <v>169.9</v>
      </c>
      <c r="D394" s="8">
        <f t="shared" si="12"/>
        <v>982.800946161556</v>
      </c>
      <c r="E394" s="8">
        <f t="shared" si="13"/>
        <v>709.65094616155602</v>
      </c>
      <c r="F394" s="4" t="s">
        <v>1</v>
      </c>
      <c r="G394" s="5" t="s">
        <v>402</v>
      </c>
      <c r="I394" s="8">
        <v>709.65094616155602</v>
      </c>
      <c r="J394" s="13">
        <v>169.9</v>
      </c>
    </row>
    <row r="395" spans="1:10" x14ac:dyDescent="0.3">
      <c r="A395" s="3" t="s">
        <v>220</v>
      </c>
      <c r="B395" s="4">
        <v>10.14</v>
      </c>
      <c r="C395" s="4">
        <v>916</v>
      </c>
      <c r="D395" s="8">
        <f t="shared" si="12"/>
        <v>1054.931124053965</v>
      </c>
      <c r="E395" s="8">
        <f t="shared" si="13"/>
        <v>781.78112405396507</v>
      </c>
      <c r="F395" s="4" t="s">
        <v>1</v>
      </c>
      <c r="G395" s="5" t="s">
        <v>402</v>
      </c>
      <c r="I395" s="8">
        <v>781.78112405396507</v>
      </c>
      <c r="J395" s="13">
        <v>916</v>
      </c>
    </row>
  </sheetData>
  <autoFilter ref="A2:J395" xr:uid="{8CEB1CD4-BFBC-4F1D-9DA5-6B8987DD7446}">
    <sortState xmlns:xlrd2="http://schemas.microsoft.com/office/spreadsheetml/2017/richdata2" ref="A3:J395">
      <sortCondition ref="G2:G395"/>
    </sortState>
  </autoFilter>
  <sortState xmlns:xlrd2="http://schemas.microsoft.com/office/spreadsheetml/2017/richdata2" ref="I5:I301">
    <sortCondition descending="1" ref="I1"/>
  </sortState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zoomScaleNormal="100" workbookViewId="0">
      <selection activeCell="K23" sqref="K23"/>
    </sheetView>
  </sheetViews>
  <sheetFormatPr baseColWidth="10" defaultRowHeight="14.4" x14ac:dyDescent="0.3"/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04"/>
  <sheetViews>
    <sheetView workbookViewId="0">
      <selection activeCell="G14" sqref="G14"/>
    </sheetView>
  </sheetViews>
  <sheetFormatPr baseColWidth="10" defaultRowHeight="14.4" x14ac:dyDescent="0.3"/>
  <cols>
    <col min="1" max="1" width="14" style="8" bestFit="1" customWidth="1"/>
    <col min="2" max="2" width="13.33203125" style="8" bestFit="1" customWidth="1"/>
    <col min="3" max="3" width="16.5546875" style="8" bestFit="1" customWidth="1"/>
    <col min="4" max="4" width="28.33203125" style="8" bestFit="1" customWidth="1"/>
    <col min="5" max="5" width="27" style="8" bestFit="1" customWidth="1"/>
  </cols>
  <sheetData>
    <row r="1" spans="1:7" x14ac:dyDescent="0.3">
      <c r="A1" s="8" t="s">
        <v>409</v>
      </c>
      <c r="B1" s="8" t="s">
        <v>410</v>
      </c>
      <c r="C1" s="8" t="s">
        <v>411</v>
      </c>
      <c r="D1" s="8" t="s">
        <v>412</v>
      </c>
      <c r="E1" s="8" t="s">
        <v>413</v>
      </c>
    </row>
    <row r="2" spans="1:7" x14ac:dyDescent="0.3">
      <c r="A2" s="8">
        <v>782.86867208185652</v>
      </c>
      <c r="B2" s="8">
        <v>875.80752213393396</v>
      </c>
      <c r="C2" s="8">
        <v>640.25396727316979</v>
      </c>
      <c r="D2" s="8">
        <v>1020.3018997574776</v>
      </c>
      <c r="E2" s="8">
        <v>800.73839685742894</v>
      </c>
      <c r="G2" t="s">
        <v>414</v>
      </c>
    </row>
    <row r="3" spans="1:7" x14ac:dyDescent="0.3">
      <c r="A3" s="8">
        <v>796.21260173285566</v>
      </c>
      <c r="B3" s="8">
        <v>754.77369387117153</v>
      </c>
      <c r="C3" s="8">
        <v>671.922246421301</v>
      </c>
      <c r="D3" s="8">
        <v>937.43247833816429</v>
      </c>
      <c r="E3" s="8">
        <v>798.14679268750581</v>
      </c>
    </row>
    <row r="4" spans="1:7" x14ac:dyDescent="0.3">
      <c r="A4" s="8">
        <v>777.23011153032473</v>
      </c>
      <c r="B4" s="8">
        <v>744.1203682091766</v>
      </c>
      <c r="C4" s="8">
        <v>671.922246421301</v>
      </c>
      <c r="D4" s="8">
        <v>926.91134136138419</v>
      </c>
      <c r="E4" s="8">
        <v>788.16896705926013</v>
      </c>
    </row>
    <row r="5" spans="1:7" x14ac:dyDescent="0.3">
      <c r="A5" s="8">
        <v>753.77620432797983</v>
      </c>
      <c r="B5" s="8">
        <v>730.08741387453529</v>
      </c>
      <c r="C5" s="8">
        <v>689.1795465572286</v>
      </c>
      <c r="D5" s="8">
        <v>923.25182281478953</v>
      </c>
      <c r="E5" s="8">
        <v>787.22176676805395</v>
      </c>
    </row>
    <row r="6" spans="1:7" x14ac:dyDescent="0.3">
      <c r="A6" s="8">
        <v>853.17911749845223</v>
      </c>
      <c r="B6" s="8">
        <v>728.37940917643755</v>
      </c>
      <c r="C6" s="8">
        <v>695.75656729470575</v>
      </c>
      <c r="D6" s="8">
        <v>919.50944262954602</v>
      </c>
      <c r="E6" s="8">
        <v>766.58098284494679</v>
      </c>
    </row>
    <row r="7" spans="1:7" x14ac:dyDescent="0.3">
      <c r="A7" s="8">
        <v>754.89778612450016</v>
      </c>
      <c r="B7" s="8">
        <v>727.75173810924537</v>
      </c>
      <c r="C7" s="8">
        <v>714.20103740952584</v>
      </c>
      <c r="D7" s="8">
        <v>899.38339292532498</v>
      </c>
      <c r="E7" s="8">
        <v>760.8237521433299</v>
      </c>
    </row>
    <row r="8" spans="1:7" x14ac:dyDescent="0.3">
      <c r="A8" s="8">
        <v>720.76829039111544</v>
      </c>
      <c r="B8" s="8">
        <v>722.26719184827118</v>
      </c>
      <c r="C8" s="8">
        <v>715.08830970511747</v>
      </c>
      <c r="D8" s="8">
        <v>895.034492805799</v>
      </c>
      <c r="E8" s="8">
        <v>754.77369387117153</v>
      </c>
    </row>
    <row r="9" spans="1:7" x14ac:dyDescent="0.3">
      <c r="A9" s="8">
        <v>742.19908640130063</v>
      </c>
      <c r="B9" s="8">
        <v>722.26719184827118</v>
      </c>
      <c r="C9" s="8">
        <v>715.08830970511747</v>
      </c>
      <c r="D9" s="8">
        <v>871.24111631735639</v>
      </c>
      <c r="E9" s="8">
        <v>754.77369387117153</v>
      </c>
    </row>
    <row r="10" spans="1:7" x14ac:dyDescent="0.3">
      <c r="A10" s="8">
        <v>705.09162745229878</v>
      </c>
      <c r="B10" s="8">
        <v>722.10165953510079</v>
      </c>
      <c r="C10" s="8">
        <v>715.08830970511747</v>
      </c>
      <c r="D10" s="8">
        <v>865.99803368249366</v>
      </c>
      <c r="E10" s="8">
        <v>750.98844816249868</v>
      </c>
    </row>
    <row r="11" spans="1:7" x14ac:dyDescent="0.3">
      <c r="A11" s="8">
        <v>740.24494791534312</v>
      </c>
      <c r="B11" s="8">
        <v>721.93587616188859</v>
      </c>
      <c r="C11" s="8">
        <v>715.08830970511747</v>
      </c>
      <c r="D11" s="8">
        <v>860.56220310707738</v>
      </c>
      <c r="E11" s="8">
        <v>750.98844816249868</v>
      </c>
    </row>
    <row r="12" spans="1:7" x14ac:dyDescent="0.3">
      <c r="A12" s="8">
        <v>619.04218403006666</v>
      </c>
      <c r="B12" s="8">
        <v>721.27021488080607</v>
      </c>
      <c r="C12" s="8">
        <v>731.46562494108309</v>
      </c>
      <c r="D12" s="8">
        <v>860.56220310707738</v>
      </c>
      <c r="E12" s="8">
        <v>750.34546838811332</v>
      </c>
    </row>
    <row r="13" spans="1:7" x14ac:dyDescent="0.3">
      <c r="B13" s="8">
        <v>720.93585540790866</v>
      </c>
      <c r="C13" s="8">
        <v>731.46562494108309</v>
      </c>
      <c r="D13" s="8">
        <v>854.91656673170348</v>
      </c>
      <c r="E13" s="8">
        <v>748.39490482191979</v>
      </c>
    </row>
    <row r="14" spans="1:7" x14ac:dyDescent="0.3">
      <c r="B14" s="8">
        <v>719.41840531575758</v>
      </c>
      <c r="C14" s="8">
        <v>745.74195499893858</v>
      </c>
      <c r="D14" s="8">
        <v>854.91656673170348</v>
      </c>
      <c r="E14" s="8">
        <v>748.39490482191979</v>
      </c>
    </row>
    <row r="15" spans="1:7" x14ac:dyDescent="0.3">
      <c r="B15" s="8">
        <v>717.87946179012727</v>
      </c>
      <c r="C15" s="8">
        <v>748.52596772948789</v>
      </c>
      <c r="D15" s="8">
        <v>842.28730136739443</v>
      </c>
      <c r="E15" s="8">
        <v>747.47328605785572</v>
      </c>
    </row>
    <row r="16" spans="1:7" x14ac:dyDescent="0.3">
      <c r="B16" s="8">
        <v>717.0149514800961</v>
      </c>
      <c r="C16" s="8">
        <v>754.89778612450016</v>
      </c>
      <c r="D16" s="8">
        <v>822.73871434338446</v>
      </c>
      <c r="E16" s="8">
        <v>747.07604699600768</v>
      </c>
    </row>
    <row r="17" spans="2:5" x14ac:dyDescent="0.3">
      <c r="B17" s="8">
        <v>715.96832562582085</v>
      </c>
      <c r="C17" s="8">
        <v>758.440735563462</v>
      </c>
      <c r="D17" s="8">
        <v>811.09272796099697</v>
      </c>
      <c r="E17" s="8">
        <v>747.07604699600768</v>
      </c>
    </row>
    <row r="18" spans="2:5" x14ac:dyDescent="0.3">
      <c r="B18" s="8">
        <v>715.61718151067294</v>
      </c>
      <c r="C18" s="8">
        <v>769.90751627981092</v>
      </c>
      <c r="D18" s="8">
        <v>792.80139041765631</v>
      </c>
      <c r="E18" s="8">
        <v>745.74195499893858</v>
      </c>
    </row>
    <row r="19" spans="2:5" x14ac:dyDescent="0.3">
      <c r="B19" s="8">
        <v>715.26488913122785</v>
      </c>
      <c r="C19" s="8">
        <v>769.90751627981092</v>
      </c>
      <c r="D19" s="8">
        <v>792.61930303686324</v>
      </c>
      <c r="E19" s="8">
        <v>745.47327340384061</v>
      </c>
    </row>
    <row r="20" spans="2:5" x14ac:dyDescent="0.3">
      <c r="B20" s="8">
        <v>714.02270033031959</v>
      </c>
      <c r="C20" s="8">
        <v>769.90751627981092</v>
      </c>
      <c r="D20" s="8">
        <v>767.8113675385697</v>
      </c>
      <c r="E20" s="8">
        <v>743.30090524420632</v>
      </c>
    </row>
    <row r="21" spans="2:5" x14ac:dyDescent="0.3">
      <c r="B21" s="8">
        <v>713.30637324227212</v>
      </c>
      <c r="C21" s="8">
        <v>780.38307980725097</v>
      </c>
      <c r="D21" s="8">
        <v>761.9975849149256</v>
      </c>
      <c r="E21" s="8">
        <v>743.0264435120389</v>
      </c>
    </row>
    <row r="22" spans="2:5" x14ac:dyDescent="0.3">
      <c r="B22" s="8">
        <v>713.12654118389128</v>
      </c>
      <c r="C22" s="8">
        <v>780.38307980725097</v>
      </c>
      <c r="D22" s="8">
        <v>759.28024606279735</v>
      </c>
      <c r="E22" s="8">
        <v>741.64416890271252</v>
      </c>
    </row>
    <row r="23" spans="2:5" x14ac:dyDescent="0.3">
      <c r="B23" s="8">
        <v>712.76596880113925</v>
      </c>
      <c r="C23" s="8">
        <v>790.04230663350029</v>
      </c>
      <c r="D23" s="8">
        <v>758.440735563462</v>
      </c>
      <c r="E23" s="8">
        <v>741.64416890271252</v>
      </c>
    </row>
    <row r="24" spans="2:5" x14ac:dyDescent="0.3">
      <c r="B24" s="8">
        <v>711.67690247687813</v>
      </c>
      <c r="C24" s="8">
        <v>790.04230663350029</v>
      </c>
      <c r="D24" s="8">
        <v>757.95832944036408</v>
      </c>
      <c r="E24" s="8">
        <v>741.64416890271252</v>
      </c>
    </row>
    <row r="25" spans="2:5" x14ac:dyDescent="0.3">
      <c r="B25" s="8">
        <v>711.49430737777755</v>
      </c>
      <c r="C25" s="8">
        <v>790.04230663350029</v>
      </c>
      <c r="D25" s="8">
        <v>755.8858363381604</v>
      </c>
      <c r="E25" s="8">
        <v>740.94670590194198</v>
      </c>
    </row>
    <row r="26" spans="2:5" x14ac:dyDescent="0.3">
      <c r="B26" s="8">
        <v>711.31139938391766</v>
      </c>
      <c r="C26" s="8">
        <v>807.40669769511385</v>
      </c>
      <c r="D26" s="8">
        <v>753.52550042372184</v>
      </c>
      <c r="E26" s="8">
        <v>738.82830580533391</v>
      </c>
    </row>
    <row r="27" spans="2:5" x14ac:dyDescent="0.3">
      <c r="B27" s="8">
        <v>710.94463988976679</v>
      </c>
      <c r="C27" s="8">
        <v>815.29277745211232</v>
      </c>
      <c r="D27" s="8">
        <v>744.25637796337583</v>
      </c>
      <c r="E27" s="8">
        <v>738.82830580533391</v>
      </c>
    </row>
    <row r="28" spans="2:5" x14ac:dyDescent="0.3">
      <c r="B28" s="8">
        <v>710.57661427799417</v>
      </c>
      <c r="C28" s="8">
        <v>815.29277745211232</v>
      </c>
      <c r="D28" s="8">
        <v>744.25637796337583</v>
      </c>
      <c r="E28" s="8">
        <v>737.39374691803584</v>
      </c>
    </row>
    <row r="29" spans="2:5" x14ac:dyDescent="0.3">
      <c r="B29" s="8">
        <v>709.83672525038094</v>
      </c>
      <c r="C29" s="8">
        <v>815.29277745211232</v>
      </c>
      <c r="D29" s="8">
        <v>743.8478640882181</v>
      </c>
      <c r="E29" s="8">
        <v>737.39374691803584</v>
      </c>
    </row>
    <row r="30" spans="2:5" x14ac:dyDescent="0.3">
      <c r="B30" s="8">
        <v>709.65094616155602</v>
      </c>
      <c r="C30" s="8">
        <v>822.73871434338446</v>
      </c>
      <c r="D30" s="8">
        <v>742.6135130559345</v>
      </c>
      <c r="E30" s="8">
        <v>737.39374691803584</v>
      </c>
    </row>
    <row r="31" spans="2:5" x14ac:dyDescent="0.3">
      <c r="B31" s="8">
        <v>707.96414252362899</v>
      </c>
      <c r="C31" s="8">
        <v>822.73871434338446</v>
      </c>
      <c r="D31" s="8">
        <v>740.80669980397022</v>
      </c>
      <c r="E31" s="8">
        <v>734.61685075478999</v>
      </c>
    </row>
    <row r="32" spans="2:5" x14ac:dyDescent="0.3">
      <c r="B32" s="8">
        <v>707.77505234487126</v>
      </c>
      <c r="C32" s="8">
        <v>829.79673749196684</v>
      </c>
      <c r="D32" s="8">
        <v>739.11305139753608</v>
      </c>
      <c r="E32" s="8">
        <v>734.46878394961641</v>
      </c>
    </row>
    <row r="33" spans="2:5" x14ac:dyDescent="0.3">
      <c r="B33" s="8">
        <v>707.20574594886807</v>
      </c>
      <c r="C33" s="8">
        <v>829.79673749196684</v>
      </c>
      <c r="D33" s="8">
        <v>738.82830580533391</v>
      </c>
      <c r="E33" s="8">
        <v>734.46878394961641</v>
      </c>
    </row>
    <row r="34" spans="2:5" x14ac:dyDescent="0.3">
      <c r="B34" s="8">
        <v>706.2500331902969</v>
      </c>
      <c r="C34" s="8">
        <v>836.51004600798399</v>
      </c>
      <c r="D34" s="8">
        <v>738.54284361296163</v>
      </c>
      <c r="E34" s="8">
        <v>734.46878394961641</v>
      </c>
    </row>
    <row r="35" spans="2:5" x14ac:dyDescent="0.3">
      <c r="B35" s="8">
        <v>705.47917997803654</v>
      </c>
      <c r="C35" s="8">
        <v>836.51004600798399</v>
      </c>
      <c r="D35" s="8">
        <v>738.39984252149952</v>
      </c>
      <c r="E35" s="8">
        <v>734.46878394961641</v>
      </c>
    </row>
    <row r="36" spans="2:5" x14ac:dyDescent="0.3">
      <c r="B36" s="8">
        <v>702.73579878407793</v>
      </c>
      <c r="C36" s="8">
        <v>836.51004600798399</v>
      </c>
      <c r="D36" s="8">
        <v>737.82602621409967</v>
      </c>
      <c r="E36" s="8">
        <v>732.97727211643871</v>
      </c>
    </row>
    <row r="37" spans="2:5" x14ac:dyDescent="0.3">
      <c r="B37" s="8">
        <v>702.33796023983371</v>
      </c>
      <c r="C37" s="8">
        <v>842.91480221927543</v>
      </c>
      <c r="D37" s="8">
        <v>737.68211656351673</v>
      </c>
      <c r="E37" s="8">
        <v>732.97727211643871</v>
      </c>
    </row>
    <row r="38" spans="2:5" x14ac:dyDescent="0.3">
      <c r="B38" s="8">
        <v>701.13527449401738</v>
      </c>
      <c r="C38" s="8">
        <v>849.04160004174389</v>
      </c>
      <c r="D38" s="8">
        <v>736.81479144707873</v>
      </c>
      <c r="E38" s="8">
        <v>731.61771322594029</v>
      </c>
    </row>
    <row r="39" spans="2:5" x14ac:dyDescent="0.3">
      <c r="B39" s="8">
        <v>700.93347223546243</v>
      </c>
      <c r="C39" s="8">
        <v>849.04160004174389</v>
      </c>
      <c r="D39" s="8">
        <v>736.52419707770184</v>
      </c>
      <c r="E39" s="8">
        <v>731.46562494108309</v>
      </c>
    </row>
    <row r="40" spans="2:5" x14ac:dyDescent="0.3">
      <c r="B40" s="8">
        <v>697.02284311475125</v>
      </c>
      <c r="C40" s="8">
        <v>854.91656673170348</v>
      </c>
      <c r="D40" s="8">
        <v>736.2328525258423</v>
      </c>
      <c r="E40" s="8">
        <v>731.46562494108309</v>
      </c>
    </row>
    <row r="41" spans="2:5" x14ac:dyDescent="0.3">
      <c r="B41" s="8">
        <v>694.47452942709185</v>
      </c>
      <c r="C41" s="8">
        <v>865.99803368249366</v>
      </c>
      <c r="D41" s="8">
        <v>734.76472273624086</v>
      </c>
      <c r="E41" s="8">
        <v>731.46562494108309</v>
      </c>
    </row>
    <row r="42" spans="2:5" x14ac:dyDescent="0.3">
      <c r="B42" s="8">
        <v>691.41927201789258</v>
      </c>
      <c r="C42" s="8">
        <v>871.24111631735639</v>
      </c>
      <c r="D42" s="8">
        <v>734.46878394961641</v>
      </c>
      <c r="E42" s="8">
        <v>729.93322112184205</v>
      </c>
    </row>
    <row r="43" spans="2:5" x14ac:dyDescent="0.3">
      <c r="B43" s="8">
        <v>538.66936424068649</v>
      </c>
      <c r="C43" s="8">
        <v>881.2072812336329</v>
      </c>
      <c r="D43" s="8">
        <v>733.5762592685204</v>
      </c>
      <c r="E43" s="8">
        <v>729.93322112184205</v>
      </c>
    </row>
    <row r="44" spans="2:5" x14ac:dyDescent="0.3">
      <c r="C44" s="8">
        <v>881.2072812336329</v>
      </c>
      <c r="D44" s="8">
        <v>732.67657297124424</v>
      </c>
      <c r="E44" s="8">
        <v>729.31430286098725</v>
      </c>
    </row>
    <row r="45" spans="2:5" x14ac:dyDescent="0.3">
      <c r="C45" s="8">
        <v>890.56132756296495</v>
      </c>
      <c r="D45" s="8">
        <v>732.375063626582</v>
      </c>
      <c r="E45" s="8">
        <v>728.37940917643755</v>
      </c>
    </row>
    <row r="46" spans="2:5" x14ac:dyDescent="0.3">
      <c r="C46" s="8">
        <v>895.034492805799</v>
      </c>
      <c r="D46" s="8">
        <v>730.85518999668341</v>
      </c>
      <c r="E46" s="8">
        <v>726.80350542397832</v>
      </c>
    </row>
    <row r="47" spans="2:5" x14ac:dyDescent="0.3">
      <c r="C47" s="8">
        <v>899.38339292532498</v>
      </c>
      <c r="D47" s="8">
        <v>730.54871444288733</v>
      </c>
      <c r="E47" s="8">
        <v>726.80350542397832</v>
      </c>
    </row>
    <row r="48" spans="2:5" x14ac:dyDescent="0.3">
      <c r="C48" s="8">
        <v>903.61570685688059</v>
      </c>
      <c r="D48" s="8">
        <v>730.24139323796533</v>
      </c>
      <c r="E48" s="8">
        <v>726.80350542397832</v>
      </c>
    </row>
    <row r="49" spans="3:5" x14ac:dyDescent="0.3">
      <c r="C49" s="8">
        <v>903.61570685688059</v>
      </c>
      <c r="D49" s="8">
        <v>729.46935585754238</v>
      </c>
      <c r="E49" s="8">
        <v>725.20479179380322</v>
      </c>
    </row>
    <row r="50" spans="3:5" x14ac:dyDescent="0.3">
      <c r="C50" s="8">
        <v>915.67972613199083</v>
      </c>
      <c r="D50" s="8">
        <v>729.31430286098725</v>
      </c>
      <c r="E50" s="8">
        <v>724.72061793532646</v>
      </c>
    </row>
    <row r="51" spans="3:5" x14ac:dyDescent="0.3">
      <c r="C51" s="8">
        <v>919.50944262954602</v>
      </c>
      <c r="D51" s="8">
        <v>728.37940917643755</v>
      </c>
      <c r="E51" s="8">
        <v>723.74582400445911</v>
      </c>
    </row>
    <row r="52" spans="3:5" x14ac:dyDescent="0.3">
      <c r="C52" s="8">
        <v>919.50944262954602</v>
      </c>
      <c r="D52" s="8">
        <v>727.27863822557742</v>
      </c>
      <c r="E52" s="8">
        <v>723.58251344297526</v>
      </c>
    </row>
    <row r="53" spans="3:5" x14ac:dyDescent="0.3">
      <c r="C53" s="8">
        <v>919.50944262954602</v>
      </c>
      <c r="D53" s="8">
        <v>725.5263949927363</v>
      </c>
      <c r="E53" s="8">
        <v>721.93587616188859</v>
      </c>
    </row>
    <row r="54" spans="3:5" x14ac:dyDescent="0.3">
      <c r="C54" s="8">
        <v>923.25182281478953</v>
      </c>
      <c r="D54" s="8">
        <v>725.20479179380322</v>
      </c>
      <c r="E54" s="8">
        <v>721.93587616188859</v>
      </c>
    </row>
    <row r="55" spans="3:5" x14ac:dyDescent="0.3">
      <c r="C55" s="8">
        <v>926.91134136138419</v>
      </c>
      <c r="D55" s="8">
        <v>725.04363715814952</v>
      </c>
      <c r="E55" s="8">
        <v>721.43701109946755</v>
      </c>
    </row>
    <row r="56" spans="3:5" x14ac:dyDescent="0.3">
      <c r="C56" s="8">
        <v>926.91134136138419</v>
      </c>
      <c r="D56" s="8">
        <v>724.88224613191812</v>
      </c>
      <c r="E56" s="8">
        <v>720.93585540790866</v>
      </c>
    </row>
    <row r="57" spans="3:5" x14ac:dyDescent="0.3">
      <c r="C57" s="8">
        <v>933.99799302913755</v>
      </c>
      <c r="D57" s="8">
        <v>724.23430246558337</v>
      </c>
      <c r="E57" s="8">
        <v>720.26404354482997</v>
      </c>
    </row>
    <row r="58" spans="3:5" x14ac:dyDescent="0.3">
      <c r="C58" s="8">
        <v>933.99799302913755</v>
      </c>
      <c r="D58" s="8">
        <v>724.07171770955858</v>
      </c>
      <c r="E58" s="8">
        <v>720.26404354482997</v>
      </c>
    </row>
    <row r="59" spans="3:5" x14ac:dyDescent="0.3">
      <c r="C59" s="8">
        <v>944.10020550854063</v>
      </c>
      <c r="D59" s="8">
        <v>723.09111716042526</v>
      </c>
      <c r="E59" s="8">
        <v>715.7928965768109</v>
      </c>
    </row>
    <row r="60" spans="3:5" x14ac:dyDescent="0.3">
      <c r="C60" s="8">
        <v>947.3393464230561</v>
      </c>
      <c r="D60" s="8">
        <v>723.09111716042526</v>
      </c>
      <c r="E60" s="8">
        <v>714.73427905289918</v>
      </c>
    </row>
    <row r="61" spans="3:5" x14ac:dyDescent="0.3">
      <c r="C61" s="8">
        <v>950.51894367156422</v>
      </c>
      <c r="D61" s="8">
        <v>722.9268274637484</v>
      </c>
      <c r="E61" s="8">
        <v>713.30637324227212</v>
      </c>
    </row>
    <row r="62" spans="3:5" x14ac:dyDescent="0.3">
      <c r="C62" s="8">
        <v>982.17720322186381</v>
      </c>
      <c r="D62" s="8">
        <v>722.76229092022515</v>
      </c>
      <c r="E62" s="8">
        <v>713.30637324227212</v>
      </c>
    </row>
    <row r="63" spans="3:5" x14ac:dyDescent="0.3">
      <c r="C63" s="8">
        <v>984.79887723171112</v>
      </c>
      <c r="D63" s="8">
        <v>722.43247395289609</v>
      </c>
      <c r="E63" s="8">
        <v>711.85918587784272</v>
      </c>
    </row>
    <row r="64" spans="3:5" x14ac:dyDescent="0.3">
      <c r="C64" s="8">
        <v>989.93371039302667</v>
      </c>
      <c r="D64" s="8">
        <v>722.43247395289609</v>
      </c>
      <c r="E64" s="8">
        <v>711.67690247687813</v>
      </c>
    </row>
    <row r="65" spans="3:5" x14ac:dyDescent="0.3">
      <c r="C65" s="8">
        <v>1011.4560476562464</v>
      </c>
      <c r="D65" s="8">
        <v>721.43701109946755</v>
      </c>
      <c r="E65" s="8">
        <v>711.49430737777755</v>
      </c>
    </row>
    <row r="66" spans="3:5" x14ac:dyDescent="0.3">
      <c r="C66" s="8">
        <v>1022.45261710594</v>
      </c>
      <c r="D66" s="8">
        <v>718.56613389931204</v>
      </c>
      <c r="E66" s="8">
        <v>705.86531135322298</v>
      </c>
    </row>
    <row r="67" spans="3:5" x14ac:dyDescent="0.3">
      <c r="C67" s="8">
        <v>1024.5802679613066</v>
      </c>
      <c r="D67" s="8">
        <v>718.05153823174578</v>
      </c>
      <c r="E67" s="8">
        <v>705.86531135322298</v>
      </c>
    </row>
    <row r="68" spans="3:5" x14ac:dyDescent="0.3">
      <c r="C68" s="8">
        <v>1036.892439126631</v>
      </c>
      <c r="D68" s="8">
        <v>718.05153823174578</v>
      </c>
      <c r="E68" s="8">
        <v>703.92032460263488</v>
      </c>
    </row>
    <row r="69" spans="3:5" x14ac:dyDescent="0.3">
      <c r="C69" s="8">
        <v>1733.5031017352808</v>
      </c>
      <c r="D69" s="8">
        <v>716.49290705644228</v>
      </c>
      <c r="E69" s="8">
        <v>703.32973542683465</v>
      </c>
    </row>
    <row r="70" spans="3:5" x14ac:dyDescent="0.3">
      <c r="D70" s="8">
        <v>715.26488913122785</v>
      </c>
      <c r="E70" s="8">
        <v>701.93860207105081</v>
      </c>
    </row>
    <row r="71" spans="3:5" x14ac:dyDescent="0.3">
      <c r="D71" s="8">
        <v>715.08830970511747</v>
      </c>
      <c r="E71" s="8">
        <v>701.53771122977832</v>
      </c>
    </row>
    <row r="72" spans="3:5" x14ac:dyDescent="0.3">
      <c r="D72" s="8">
        <v>714.55682567762051</v>
      </c>
      <c r="E72" s="8">
        <v>701.13527449401738</v>
      </c>
    </row>
    <row r="73" spans="3:5" x14ac:dyDescent="0.3">
      <c r="D73" s="8">
        <v>714.37907882651496</v>
      </c>
      <c r="E73" s="8">
        <v>699.71437691170786</v>
      </c>
    </row>
    <row r="74" spans="3:5" x14ac:dyDescent="0.3">
      <c r="D74" s="8">
        <v>713.30637324227212</v>
      </c>
      <c r="E74" s="8">
        <v>695.75656729470575</v>
      </c>
    </row>
    <row r="75" spans="3:5" x14ac:dyDescent="0.3">
      <c r="D75" s="8">
        <v>712.76596880113925</v>
      </c>
      <c r="E75" s="8">
        <v>693.61086169102646</v>
      </c>
    </row>
    <row r="76" spans="3:5" x14ac:dyDescent="0.3">
      <c r="D76" s="8">
        <v>710.94463988976679</v>
      </c>
      <c r="E76" s="8">
        <v>691.41927201789258</v>
      </c>
    </row>
    <row r="77" spans="3:5" x14ac:dyDescent="0.3">
      <c r="D77" s="8">
        <v>705.86531135322298</v>
      </c>
      <c r="E77" s="8">
        <v>689.1795465572286</v>
      </c>
    </row>
    <row r="78" spans="3:5" x14ac:dyDescent="0.3">
      <c r="D78" s="8">
        <v>701.13527449401738</v>
      </c>
      <c r="E78" s="8">
        <v>689.1795465572286</v>
      </c>
    </row>
    <row r="79" spans="3:5" x14ac:dyDescent="0.3">
      <c r="D79" s="8">
        <v>697.85848176334025</v>
      </c>
      <c r="E79" s="8">
        <v>689.1795465572286</v>
      </c>
    </row>
    <row r="80" spans="3:5" x14ac:dyDescent="0.3">
      <c r="D80" s="8">
        <v>684.30840501478144</v>
      </c>
      <c r="E80" s="8">
        <v>689.1795465572286</v>
      </c>
    </row>
    <row r="81" spans="4:5" x14ac:dyDescent="0.3">
      <c r="D81" s="8">
        <v>671.922246421301</v>
      </c>
      <c r="E81" s="8">
        <v>686.88925806992881</v>
      </c>
    </row>
    <row r="82" spans="4:5" x14ac:dyDescent="0.3">
      <c r="D82" s="8">
        <v>650.92737829444138</v>
      </c>
      <c r="E82" s="8">
        <v>686.88925806992881</v>
      </c>
    </row>
    <row r="83" spans="4:5" x14ac:dyDescent="0.3">
      <c r="D83" s="8">
        <v>640.25396727316979</v>
      </c>
      <c r="E83" s="8">
        <v>684.54578477235509</v>
      </c>
    </row>
    <row r="84" spans="4:5" x14ac:dyDescent="0.3">
      <c r="D84" s="8">
        <v>603.2554997672554</v>
      </c>
      <c r="E84" s="8">
        <v>684.54578477235509</v>
      </c>
    </row>
    <row r="85" spans="4:5" x14ac:dyDescent="0.3">
      <c r="E85" s="8">
        <v>679.68769056482097</v>
      </c>
    </row>
    <row r="86" spans="4:5" x14ac:dyDescent="0.3">
      <c r="E86" s="8">
        <v>677.16664182067041</v>
      </c>
    </row>
    <row r="87" spans="4:5" x14ac:dyDescent="0.3">
      <c r="E87" s="8">
        <v>674.57949111563164</v>
      </c>
    </row>
    <row r="88" spans="4:5" x14ac:dyDescent="0.3">
      <c r="E88" s="8">
        <v>671.922246421301</v>
      </c>
    </row>
    <row r="89" spans="4:5" x14ac:dyDescent="0.3">
      <c r="E89" s="8">
        <v>663.48392902433477</v>
      </c>
    </row>
    <row r="90" spans="4:5" x14ac:dyDescent="0.3">
      <c r="E90" s="8">
        <v>660.49784702238912</v>
      </c>
    </row>
    <row r="91" spans="4:5" x14ac:dyDescent="0.3">
      <c r="E91" s="8">
        <v>657.41474245923359</v>
      </c>
    </row>
    <row r="92" spans="4:5" x14ac:dyDescent="0.3">
      <c r="E92" s="8">
        <v>654.22731466114817</v>
      </c>
    </row>
    <row r="93" spans="4:5" x14ac:dyDescent="0.3">
      <c r="E93" s="8">
        <v>650.92737829444138</v>
      </c>
    </row>
    <row r="94" spans="4:5" x14ac:dyDescent="0.3">
      <c r="E94" s="8">
        <v>643.9518729328438</v>
      </c>
    </row>
    <row r="95" spans="4:5" x14ac:dyDescent="0.3">
      <c r="E95" s="8">
        <v>640.25396727316979</v>
      </c>
    </row>
    <row r="96" spans="4:5" x14ac:dyDescent="0.3">
      <c r="E96" s="8">
        <v>632.36933248650791</v>
      </c>
    </row>
    <row r="97" spans="5:5" x14ac:dyDescent="0.3">
      <c r="E97" s="8">
        <v>619.04218403006666</v>
      </c>
    </row>
    <row r="98" spans="5:5" x14ac:dyDescent="0.3">
      <c r="E98" s="8">
        <v>614.10076038367379</v>
      </c>
    </row>
    <row r="99" spans="5:5" x14ac:dyDescent="0.3">
      <c r="E99" s="8">
        <v>614.10076038367379</v>
      </c>
    </row>
    <row r="100" spans="5:5" x14ac:dyDescent="0.3">
      <c r="E100" s="8">
        <v>608.85359516463211</v>
      </c>
    </row>
    <row r="101" spans="5:5" x14ac:dyDescent="0.3">
      <c r="E101" s="8">
        <v>608.85359516463211</v>
      </c>
    </row>
    <row r="102" spans="5:5" x14ac:dyDescent="0.3">
      <c r="E102" s="8">
        <v>575.95545942593117</v>
      </c>
    </row>
    <row r="103" spans="5:5" x14ac:dyDescent="0.3">
      <c r="E103" s="8">
        <v>559.64745845661866</v>
      </c>
    </row>
    <row r="104" spans="5:5" x14ac:dyDescent="0.3">
      <c r="E104" s="8">
        <v>557.59492977580123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Data</vt:lpstr>
      <vt:lpstr>Graph</vt:lpstr>
      <vt:lpstr>T ev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ás</dc:creator>
  <cp:lastModifiedBy>Tomás Peña</cp:lastModifiedBy>
  <dcterms:created xsi:type="dcterms:W3CDTF">2018-09-15T14:33:05Z</dcterms:created>
  <dcterms:modified xsi:type="dcterms:W3CDTF">2019-02-28T19:11:06Z</dcterms:modified>
</cp:coreProperties>
</file>